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blumenstiel/Dropbox/4.A15/Proofs/"/>
    </mc:Choice>
  </mc:AlternateContent>
  <xr:revisionPtr revIDLastSave="0" documentId="8_{57473048-9F09-AC43-8BFA-67CAC16F61B3}" xr6:coauthVersionLast="47" xr6:coauthVersionMax="47" xr10:uidLastSave="{00000000-0000-0000-0000-000000000000}"/>
  <bookViews>
    <workbookView xWindow="0" yWindow="760" windowWidth="30240" windowHeight="17400" activeTab="2" xr2:uid="{2AB63A97-8BD2-614D-A958-5C467A578C71}"/>
  </bookViews>
  <sheets>
    <sheet name="A15.A15.rev.Analysis.RNAseq" sheetId="1" r:id="rId1"/>
    <sheet name="DeadlockAnalysis.RNAseq" sheetId="2" r:id="rId2"/>
    <sheet name="RT-qPCR-ct-values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102" i="1" l="1"/>
  <c r="F102" i="1"/>
  <c r="H86" i="1" s="1"/>
  <c r="H80" i="1"/>
  <c r="H64" i="1"/>
  <c r="N14" i="1" s="1"/>
  <c r="O14" i="1" s="1"/>
  <c r="H61" i="1"/>
  <c r="H37" i="1"/>
  <c r="H36" i="1"/>
  <c r="H35" i="1"/>
  <c r="H33" i="1"/>
  <c r="H32" i="1"/>
  <c r="H31" i="1"/>
  <c r="N29" i="1"/>
  <c r="O29" i="1" s="1"/>
  <c r="M29" i="1"/>
  <c r="O28" i="1"/>
  <c r="N28" i="1"/>
  <c r="M28" i="1"/>
  <c r="N27" i="1"/>
  <c r="O27" i="1" s="1"/>
  <c r="M27" i="1"/>
  <c r="N26" i="1"/>
  <c r="O26" i="1" s="1"/>
  <c r="M26" i="1"/>
  <c r="N25" i="1"/>
  <c r="O25" i="1" s="1"/>
  <c r="M25" i="1"/>
  <c r="N24" i="1"/>
  <c r="O24" i="1" s="1"/>
  <c r="M24" i="1"/>
  <c r="N23" i="1"/>
  <c r="O23" i="1" s="1"/>
  <c r="M23" i="1"/>
  <c r="T15" i="1"/>
  <c r="N15" i="1"/>
  <c r="O15" i="1" s="1"/>
  <c r="M15" i="1"/>
  <c r="T14" i="1"/>
  <c r="M14" i="1"/>
  <c r="T13" i="1"/>
  <c r="N13" i="1"/>
  <c r="O13" i="1" s="1"/>
  <c r="M13" i="1"/>
  <c r="T12" i="1"/>
  <c r="N12" i="1"/>
  <c r="O12" i="1" s="1"/>
  <c r="M12" i="1"/>
  <c r="T11" i="1"/>
  <c r="N11" i="1"/>
  <c r="O11" i="1" s="1"/>
  <c r="M11" i="1"/>
  <c r="T10" i="1"/>
  <c r="N10" i="1"/>
  <c r="O10" i="1" s="1"/>
  <c r="M10" i="1"/>
  <c r="T9" i="1"/>
  <c r="N9" i="1"/>
  <c r="O9" i="1" s="1"/>
  <c r="M9" i="1"/>
  <c r="H9" i="1"/>
  <c r="N8" i="1"/>
  <c r="O8" i="1" s="1"/>
  <c r="M8" i="1"/>
  <c r="H8" i="1"/>
  <c r="N7" i="1"/>
  <c r="O7" i="1" s="1"/>
  <c r="M7" i="1"/>
  <c r="H7" i="1"/>
  <c r="N6" i="1"/>
  <c r="O6" i="1" s="1"/>
  <c r="M6" i="1"/>
  <c r="N5" i="1"/>
  <c r="O5" i="1" s="1"/>
  <c r="M5" i="1"/>
  <c r="H5" i="1"/>
  <c r="N4" i="1"/>
  <c r="O4" i="1" s="1"/>
  <c r="M4" i="1"/>
  <c r="H4" i="1"/>
  <c r="N3" i="1"/>
  <c r="O3" i="1" s="1"/>
  <c r="M3" i="1"/>
  <c r="H3" i="1"/>
  <c r="N2" i="1"/>
  <c r="O2" i="1" s="1"/>
  <c r="M2" i="1"/>
  <c r="H65" i="1" l="1"/>
  <c r="H81" i="1"/>
  <c r="H82" i="1"/>
  <c r="H59" i="1"/>
  <c r="H85" i="1"/>
  <c r="H63" i="1"/>
  <c r="H84" i="1"/>
  <c r="H60" i="1"/>
</calcChain>
</file>

<file path=xl/sharedStrings.xml><?xml version="1.0" encoding="utf-8"?>
<sst xmlns="http://schemas.openxmlformats.org/spreadsheetml/2006/main" count="581" uniqueCount="93">
  <si>
    <t>Name</t>
  </si>
  <si>
    <t>seq_approach</t>
  </si>
  <si>
    <t>Genotype</t>
  </si>
  <si>
    <t>Cross_ID</t>
  </si>
  <si>
    <t>Conc(ng/ul)</t>
  </si>
  <si>
    <t>Volumes(ul)</t>
  </si>
  <si>
    <t>Total_Amount_ng</t>
  </si>
  <si>
    <t>QC_Volume</t>
  </si>
  <si>
    <t>TPM_cg14322_FBgn0038532</t>
  </si>
  <si>
    <t>TPM_cg7524_FBgn0262733</t>
  </si>
  <si>
    <t>TPM_mps1_FBgn0000063</t>
  </si>
  <si>
    <t>TPM_alt_FBgn0038535</t>
  </si>
  <si>
    <t>TPM_CG7655_FBgn0038536</t>
  </si>
  <si>
    <t>TPM_CG31251_FBgn0051251</t>
  </si>
  <si>
    <t>JB_1</t>
  </si>
  <si>
    <t>Standard_RNA-seq</t>
  </si>
  <si>
    <t>het;het</t>
  </si>
  <si>
    <t>2B</t>
  </si>
  <si>
    <t>JB_2</t>
  </si>
  <si>
    <t>het;a15</t>
  </si>
  <si>
    <t>JB_3</t>
  </si>
  <si>
    <t>del;het</t>
  </si>
  <si>
    <t>JB_4</t>
  </si>
  <si>
    <t>del;a15</t>
  </si>
  <si>
    <t>2C_B</t>
  </si>
  <si>
    <t>JB_5</t>
  </si>
  <si>
    <t>2D_E</t>
  </si>
  <si>
    <t>JB_6</t>
  </si>
  <si>
    <t>JB_7</t>
  </si>
  <si>
    <t>JB_8</t>
  </si>
  <si>
    <t>JB_9</t>
  </si>
  <si>
    <t>1A</t>
  </si>
  <si>
    <t>JB_10</t>
  </si>
  <si>
    <t>JB_11</t>
  </si>
  <si>
    <t>JB_12</t>
  </si>
  <si>
    <t>het_het</t>
  </si>
  <si>
    <t>het_a15</t>
  </si>
  <si>
    <t>del_het</t>
  </si>
  <si>
    <t>del_a15</t>
  </si>
  <si>
    <t>Gene</t>
  </si>
  <si>
    <t>TPM</t>
  </si>
  <si>
    <t>Standard Error</t>
  </si>
  <si>
    <t>avg TPM</t>
  </si>
  <si>
    <t>STDERR</t>
  </si>
  <si>
    <t>Flanking Genes (right)</t>
  </si>
  <si>
    <t>Flanking Genes (left)</t>
  </si>
  <si>
    <t>JPB 56</t>
  </si>
  <si>
    <t>CG43175</t>
  </si>
  <si>
    <t>Ald</t>
  </si>
  <si>
    <t>A15/A15</t>
  </si>
  <si>
    <t>Ald (FBgn0000063)</t>
  </si>
  <si>
    <t>CG14322</t>
  </si>
  <si>
    <t>CG7523</t>
  </si>
  <si>
    <t>CG7523 (FBgn0038533)</t>
  </si>
  <si>
    <t>CG14322 (FBgn0038532)</t>
  </si>
  <si>
    <t>CG45175</t>
  </si>
  <si>
    <t>CG43175 (FBgn0262794)</t>
  </si>
  <si>
    <t>alt</t>
  </si>
  <si>
    <t>alt (FBgn0038535)</t>
  </si>
  <si>
    <t>CG7655</t>
  </si>
  <si>
    <t>CG7655 (FBgn0038536)</t>
  </si>
  <si>
    <t>CG31251</t>
  </si>
  <si>
    <t>CG31251 (FBgn0051251)</t>
  </si>
  <si>
    <t>JPB 58/791</t>
  </si>
  <si>
    <t>JPB 58</t>
  </si>
  <si>
    <t>null</t>
  </si>
  <si>
    <t>yw</t>
  </si>
  <si>
    <t>A15*131/A15*131</t>
  </si>
  <si>
    <t>A15*791/A15*791</t>
  </si>
  <si>
    <t>yw/yw</t>
  </si>
  <si>
    <t>yw.1</t>
  </si>
  <si>
    <t>yw.2</t>
  </si>
  <si>
    <t>yw.3</t>
  </si>
  <si>
    <t>MomGenotype</t>
  </si>
  <si>
    <t>DadGenotype</t>
  </si>
  <si>
    <t>Plate</t>
  </si>
  <si>
    <t>Rep</t>
  </si>
  <si>
    <t>mat_pirna</t>
  </si>
  <si>
    <t>ald_ct</t>
  </si>
  <si>
    <t>rp49_ct</t>
  </si>
  <si>
    <t>aldct_rp49ct_diff</t>
  </si>
  <si>
    <t>B</t>
  </si>
  <si>
    <t>no</t>
  </si>
  <si>
    <t>58_</t>
  </si>
  <si>
    <t>58_yw</t>
  </si>
  <si>
    <t>yes</t>
  </si>
  <si>
    <t>56_</t>
  </si>
  <si>
    <t>56_yw</t>
  </si>
  <si>
    <t>56_58</t>
  </si>
  <si>
    <t>C</t>
  </si>
  <si>
    <t>D</t>
  </si>
  <si>
    <t>This is the raw data</t>
  </si>
  <si>
    <t>Note: Presented data are normalized with respect to plate effect estimated from the linear model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7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</borders>
  <cellStyleXfs count="1">
    <xf numFmtId="0" fontId="0" fillId="0" borderId="0"/>
  </cellStyleXfs>
  <cellXfs count="41">
    <xf numFmtId="0" fontId="0" fillId="0" borderId="0" xfId="0"/>
    <xf numFmtId="0" fontId="1" fillId="0" borderId="1" xfId="0" applyFont="1" applyBorder="1"/>
    <xf numFmtId="0" fontId="1" fillId="0" borderId="2" xfId="0" applyFont="1" applyBorder="1"/>
    <xf numFmtId="0" fontId="1" fillId="0" borderId="3" xfId="0" applyFont="1" applyBorder="1"/>
    <xf numFmtId="0" fontId="1" fillId="0" borderId="4" xfId="0" applyFont="1" applyBorder="1"/>
    <xf numFmtId="0" fontId="1" fillId="0" borderId="0" xfId="0" applyFont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1" fillId="0" borderId="8" xfId="0" applyFont="1" applyBorder="1"/>
    <xf numFmtId="0" fontId="1" fillId="0" borderId="9" xfId="0" applyFont="1" applyBorder="1"/>
    <xf numFmtId="0" fontId="1" fillId="0" borderId="10" xfId="0" applyFont="1" applyBorder="1"/>
    <xf numFmtId="0" fontId="1" fillId="0" borderId="11" xfId="0" applyFont="1" applyBorder="1"/>
    <xf numFmtId="0" fontId="0" fillId="0" borderId="13" xfId="0" applyBorder="1"/>
    <xf numFmtId="0" fontId="0" fillId="0" borderId="3" xfId="0" applyBorder="1"/>
    <xf numFmtId="0" fontId="0" fillId="0" borderId="14" xfId="0" applyBorder="1"/>
    <xf numFmtId="0" fontId="0" fillId="0" borderId="4" xfId="0" applyBorder="1"/>
    <xf numFmtId="0" fontId="0" fillId="0" borderId="17" xfId="0" applyBorder="1"/>
    <xf numFmtId="0" fontId="0" fillId="0" borderId="18" xfId="0" applyBorder="1"/>
    <xf numFmtId="0" fontId="0" fillId="0" borderId="22" xfId="0" applyBorder="1"/>
    <xf numFmtId="0" fontId="0" fillId="0" borderId="10" xfId="0" applyBorder="1"/>
    <xf numFmtId="0" fontId="0" fillId="0" borderId="11" xfId="0" applyBorder="1"/>
    <xf numFmtId="11" fontId="0" fillId="0" borderId="3" xfId="0" applyNumberFormat="1" applyBorder="1"/>
    <xf numFmtId="11" fontId="0" fillId="0" borderId="0" xfId="0" applyNumberFormat="1"/>
    <xf numFmtId="0" fontId="3" fillId="0" borderId="3" xfId="0" applyFont="1" applyBorder="1"/>
    <xf numFmtId="11" fontId="0" fillId="0" borderId="23" xfId="0" applyNumberFormat="1" applyBorder="1"/>
    <xf numFmtId="0" fontId="0" fillId="0" borderId="24" xfId="0" applyBorder="1"/>
    <xf numFmtId="0" fontId="0" fillId="0" borderId="23" xfId="0" applyBorder="1"/>
    <xf numFmtId="0" fontId="0" fillId="0" borderId="25" xfId="0" applyBorder="1"/>
    <xf numFmtId="11" fontId="0" fillId="0" borderId="18" xfId="0" applyNumberFormat="1" applyBorder="1"/>
    <xf numFmtId="0" fontId="3" fillId="0" borderId="17" xfId="0" applyFont="1" applyBorder="1"/>
    <xf numFmtId="0" fontId="3" fillId="0" borderId="0" xfId="0" applyFont="1"/>
    <xf numFmtId="0" fontId="2" fillId="0" borderId="15" xfId="0" applyFont="1" applyBorder="1" applyAlignment="1">
      <alignment horizontal="center" vertical="center"/>
    </xf>
    <xf numFmtId="0" fontId="2" fillId="0" borderId="19" xfId="0" applyFont="1" applyBorder="1" applyAlignment="1">
      <alignment horizontal="center" vertical="center"/>
    </xf>
    <xf numFmtId="0" fontId="2" fillId="0" borderId="26" xfId="0" applyFon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20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21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152400</xdr:colOff>
      <xdr:row>102</xdr:row>
      <xdr:rowOff>127000</xdr:rowOff>
    </xdr:from>
    <xdr:to>
      <xdr:col>8</xdr:col>
      <xdr:colOff>609600</xdr:colOff>
      <xdr:row>119</xdr:row>
      <xdr:rowOff>16510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272B2A70-6306-B542-B7AF-234290E4FFA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52400" y="21412200"/>
          <a:ext cx="11353800" cy="34925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AFE3CB-B33D-AF4B-A168-285266B2CD7B}">
  <dimension ref="A1:T129"/>
  <sheetViews>
    <sheetView workbookViewId="0">
      <selection activeCell="I12" sqref="I12"/>
    </sheetView>
  </sheetViews>
  <sheetFormatPr baseColWidth="10" defaultRowHeight="16" x14ac:dyDescent="0.2"/>
  <cols>
    <col min="1" max="1" width="24.6640625" bestFit="1" customWidth="1"/>
    <col min="2" max="3" width="16.6640625" bestFit="1" customWidth="1"/>
    <col min="4" max="4" width="26" bestFit="1" customWidth="1"/>
    <col min="5" max="5" width="24.5" bestFit="1" customWidth="1"/>
    <col min="6" max="7" width="8.33203125" bestFit="1" customWidth="1"/>
    <col min="8" max="8" width="17.83203125" bestFit="1" customWidth="1"/>
    <col min="13" max="13" width="20.33203125" customWidth="1"/>
    <col min="14" max="14" width="13.1640625" bestFit="1" customWidth="1"/>
  </cols>
  <sheetData>
    <row r="1" spans="1:20" ht="22" thickBot="1" x14ac:dyDescent="0.3">
      <c r="B1" s="1" t="s">
        <v>2</v>
      </c>
      <c r="C1" s="2" t="s">
        <v>39</v>
      </c>
      <c r="D1" s="3"/>
      <c r="E1" s="4"/>
      <c r="F1" s="1" t="s">
        <v>40</v>
      </c>
      <c r="G1" s="1" t="s">
        <v>40</v>
      </c>
      <c r="H1" s="5" t="s">
        <v>41</v>
      </c>
      <c r="K1" s="6"/>
      <c r="L1" s="7" t="s">
        <v>39</v>
      </c>
      <c r="M1" s="8" t="s">
        <v>42</v>
      </c>
      <c r="N1" s="8" t="s">
        <v>41</v>
      </c>
      <c r="O1" t="s">
        <v>43</v>
      </c>
      <c r="P1" s="6"/>
      <c r="Q1" s="7" t="s">
        <v>39</v>
      </c>
      <c r="R1" s="8" t="s">
        <v>42</v>
      </c>
      <c r="S1" s="8" t="s">
        <v>41</v>
      </c>
    </row>
    <row r="2" spans="1:20" ht="22" thickBot="1" x14ac:dyDescent="0.3">
      <c r="B2" s="9"/>
      <c r="C2" s="10"/>
      <c r="D2" s="11" t="s">
        <v>44</v>
      </c>
      <c r="E2" s="12" t="s">
        <v>45</v>
      </c>
      <c r="F2" s="9"/>
      <c r="G2" s="9"/>
      <c r="K2" s="38" t="s">
        <v>46</v>
      </c>
      <c r="L2" s="13" t="s">
        <v>47</v>
      </c>
      <c r="M2" s="14">
        <f>AVERAGE(F6,F13,F20,F27)</f>
        <v>0</v>
      </c>
      <c r="N2" s="14">
        <f>STDEV(G6,G13,G20,G27)</f>
        <v>0</v>
      </c>
      <c r="O2">
        <f t="shared" ref="O2:O8" si="0">N2/(4^0.5)</f>
        <v>0</v>
      </c>
      <c r="P2" s="38" t="s">
        <v>46</v>
      </c>
      <c r="Q2" s="15" t="s">
        <v>48</v>
      </c>
      <c r="R2" s="14"/>
      <c r="S2" s="16">
        <v>1.024</v>
      </c>
    </row>
    <row r="3" spans="1:20" ht="23" customHeight="1" x14ac:dyDescent="0.2">
      <c r="A3" s="32" t="s">
        <v>49</v>
      </c>
      <c r="B3" s="35">
        <v>56.1</v>
      </c>
      <c r="C3" s="14" t="s">
        <v>50</v>
      </c>
      <c r="D3" s="14"/>
      <c r="E3" s="14"/>
      <c r="F3" s="16">
        <v>4.63</v>
      </c>
      <c r="G3" s="16">
        <v>4.63</v>
      </c>
      <c r="H3">
        <f>STDEV(F3,F10,F17,F24)/2</f>
        <v>1.02363221748178</v>
      </c>
      <c r="I3">
        <v>1.024</v>
      </c>
      <c r="K3" s="39"/>
      <c r="L3" s="13" t="s">
        <v>51</v>
      </c>
      <c r="M3" s="17">
        <f>AVERAGE(F5,F12,F19,F26)</f>
        <v>10.512499999999999</v>
      </c>
      <c r="N3" s="17">
        <f>STDEV(G5,G12,G19,G26)</f>
        <v>0.46197943677181164</v>
      </c>
      <c r="O3">
        <f t="shared" si="0"/>
        <v>0.23098971838590582</v>
      </c>
      <c r="P3" s="39"/>
      <c r="Q3" s="13" t="s">
        <v>52</v>
      </c>
      <c r="R3" s="17">
        <v>0.68</v>
      </c>
      <c r="S3" s="18">
        <v>0.41899999999999998</v>
      </c>
    </row>
    <row r="4" spans="1:20" x14ac:dyDescent="0.2">
      <c r="A4" s="33"/>
      <c r="B4" s="36"/>
      <c r="C4" s="17"/>
      <c r="D4" s="17" t="s">
        <v>53</v>
      </c>
      <c r="E4" s="17"/>
      <c r="F4" s="18">
        <v>1.92</v>
      </c>
      <c r="G4" s="18">
        <v>1.92</v>
      </c>
      <c r="H4">
        <f>STDEV(F4,F11,F18,F25)/2</f>
        <v>0.41917329351951799</v>
      </c>
      <c r="I4">
        <v>0.41899999999999998</v>
      </c>
      <c r="K4" s="39"/>
      <c r="L4" s="13" t="s">
        <v>52</v>
      </c>
      <c r="M4" s="17">
        <f>AVERAGE(F4,F11,F18,F25)</f>
        <v>0.6825</v>
      </c>
      <c r="N4" s="17">
        <f>STDEV(G4,G11,G18,G25)</f>
        <v>0.83834658703903597</v>
      </c>
      <c r="O4">
        <f t="shared" si="0"/>
        <v>0.41917329351951799</v>
      </c>
      <c r="P4" s="39"/>
      <c r="Q4" s="13" t="s">
        <v>51</v>
      </c>
      <c r="R4" s="17">
        <v>10.51</v>
      </c>
      <c r="S4" s="18">
        <v>0.23100000000000001</v>
      </c>
    </row>
    <row r="5" spans="1:20" x14ac:dyDescent="0.2">
      <c r="A5" s="33"/>
      <c r="B5" s="36"/>
      <c r="C5" s="17"/>
      <c r="D5" s="17" t="s">
        <v>54</v>
      </c>
      <c r="E5" s="17"/>
      <c r="F5" s="18">
        <v>11.08</v>
      </c>
      <c r="G5" s="18">
        <v>11.08</v>
      </c>
      <c r="H5">
        <f>STDEV(F5,F12,F19,F26)/2</f>
        <v>0.23098971838590582</v>
      </c>
      <c r="I5">
        <v>0.23100000000000001</v>
      </c>
      <c r="K5" s="39"/>
      <c r="L5" t="s">
        <v>48</v>
      </c>
      <c r="M5" s="17">
        <f>AVERAGE(F3,F10,F17,F24)</f>
        <v>1.5625</v>
      </c>
      <c r="N5" s="17">
        <f>STDEV(G3,G10,G17,G24)</f>
        <v>2.04726443496356</v>
      </c>
      <c r="O5">
        <f t="shared" si="0"/>
        <v>1.02363221748178</v>
      </c>
      <c r="P5" s="39"/>
      <c r="Q5" s="13" t="s">
        <v>55</v>
      </c>
      <c r="R5" s="17">
        <v>0</v>
      </c>
      <c r="S5" s="18">
        <v>0</v>
      </c>
    </row>
    <row r="6" spans="1:20" x14ac:dyDescent="0.2">
      <c r="A6" s="33"/>
      <c r="B6" s="36"/>
      <c r="C6" s="17"/>
      <c r="D6" s="17" t="s">
        <v>56</v>
      </c>
      <c r="E6" s="17"/>
      <c r="F6" s="18">
        <v>0</v>
      </c>
      <c r="G6" s="18">
        <v>0</v>
      </c>
      <c r="H6">
        <v>0</v>
      </c>
      <c r="I6">
        <v>0</v>
      </c>
      <c r="K6" s="39"/>
      <c r="L6" s="13" t="s">
        <v>57</v>
      </c>
      <c r="M6" s="17">
        <f>AVERAGE(F7,F14,F21,F28)</f>
        <v>2.6700000000000004</v>
      </c>
      <c r="N6" s="17">
        <f>STDEV(G7,G14,G21,G28)</f>
        <v>1.7699529183945351</v>
      </c>
      <c r="O6">
        <f t="shared" si="0"/>
        <v>0.88497645919726753</v>
      </c>
      <c r="P6" s="39"/>
      <c r="Q6" s="13" t="s">
        <v>57</v>
      </c>
      <c r="R6" s="17">
        <v>2.67</v>
      </c>
      <c r="S6" s="18">
        <v>0.88500000000000001</v>
      </c>
    </row>
    <row r="7" spans="1:20" x14ac:dyDescent="0.2">
      <c r="A7" s="33"/>
      <c r="B7" s="36"/>
      <c r="C7" s="17"/>
      <c r="D7" s="17"/>
      <c r="E7" s="17" t="s">
        <v>58</v>
      </c>
      <c r="F7" s="18">
        <v>5.1100000000000003</v>
      </c>
      <c r="G7" s="18">
        <v>5.1100000000000003</v>
      </c>
      <c r="H7">
        <f>STDEV(F7,F21,F28,F14)/2</f>
        <v>0.88497645919726786</v>
      </c>
      <c r="I7">
        <v>0.88500000000000001</v>
      </c>
      <c r="K7" s="39"/>
      <c r="L7" s="13" t="s">
        <v>59</v>
      </c>
      <c r="M7" s="17">
        <f>AVERAGE(F8,F15,F22,F29)</f>
        <v>50.157499999999999</v>
      </c>
      <c r="N7" s="17">
        <f>STDEV(G8,G15,G22,G29)</f>
        <v>1.2043359165947016</v>
      </c>
      <c r="O7">
        <f t="shared" si="0"/>
        <v>0.60216795829735081</v>
      </c>
      <c r="P7" s="39"/>
      <c r="Q7" s="13" t="s">
        <v>59</v>
      </c>
      <c r="R7" s="17">
        <v>50.16</v>
      </c>
      <c r="S7" s="18">
        <v>0.60199999999999998</v>
      </c>
    </row>
    <row r="8" spans="1:20" ht="17" thickBot="1" x14ac:dyDescent="0.25">
      <c r="A8" s="33"/>
      <c r="B8" s="36"/>
      <c r="C8" s="17"/>
      <c r="D8" s="17"/>
      <c r="E8" s="17" t="s">
        <v>60</v>
      </c>
      <c r="F8" s="18">
        <v>51.32</v>
      </c>
      <c r="G8" s="18">
        <v>51.32</v>
      </c>
      <c r="H8">
        <f>STDEV(F8,F15,F22,F29)/2</f>
        <v>0.60216795829735081</v>
      </c>
      <c r="I8">
        <v>0.60199999999999998</v>
      </c>
      <c r="K8" s="40"/>
      <c r="L8" s="19" t="s">
        <v>61</v>
      </c>
      <c r="M8" s="20">
        <f>AVERAGE(F9,F16,F23,F30)</f>
        <v>44.357500000000002</v>
      </c>
      <c r="N8" s="20">
        <f>STDEV(G9,G16,G23,G30)</f>
        <v>6.668045065834507</v>
      </c>
      <c r="O8">
        <f t="shared" si="0"/>
        <v>3.3340225329172535</v>
      </c>
      <c r="P8" s="40"/>
      <c r="Q8" s="19" t="s">
        <v>61</v>
      </c>
      <c r="R8" s="20">
        <v>44.36</v>
      </c>
      <c r="S8" s="21">
        <v>3.3340000000000001</v>
      </c>
    </row>
    <row r="9" spans="1:20" ht="17" thickBot="1" x14ac:dyDescent="0.25">
      <c r="A9" s="33"/>
      <c r="B9" s="37"/>
      <c r="C9" s="20"/>
      <c r="D9" s="20"/>
      <c r="E9" s="20" t="s">
        <v>62</v>
      </c>
      <c r="F9" s="21">
        <v>37.159999999999997</v>
      </c>
      <c r="G9" s="21">
        <v>37.159999999999997</v>
      </c>
      <c r="H9">
        <f>STDEV(F9,F16,F23,F30)/2</f>
        <v>3.3340225329172535</v>
      </c>
      <c r="I9">
        <v>3.3340000000000001</v>
      </c>
      <c r="K9" s="38" t="s">
        <v>63</v>
      </c>
      <c r="L9" s="13" t="s">
        <v>47</v>
      </c>
      <c r="M9" s="22">
        <f>AVERAGE(F34,F41,F48,F55,F62,F76)</f>
        <v>4.5199999999999997E-3</v>
      </c>
      <c r="N9" s="22">
        <f>STDEV(G34,G41,G48,G55,G62,G76)</f>
        <v>3.5053273741549444E-3</v>
      </c>
      <c r="O9" s="23">
        <f t="shared" ref="O9:O15" si="1">N9/(7^0.5)</f>
        <v>1.3248892136972917E-3</v>
      </c>
      <c r="P9" s="38" t="s">
        <v>64</v>
      </c>
      <c r="Q9" s="15" t="s">
        <v>48</v>
      </c>
      <c r="R9" s="14">
        <v>93.34</v>
      </c>
      <c r="S9" s="16">
        <v>2.0249999999999999</v>
      </c>
      <c r="T9">
        <f t="shared" ref="T9:T15" si="2">AVERAGE(R9,R16)</f>
        <v>88.990000000000009</v>
      </c>
    </row>
    <row r="10" spans="1:20" x14ac:dyDescent="0.2">
      <c r="A10" s="33"/>
      <c r="B10" s="35">
        <v>56.2</v>
      </c>
      <c r="C10" s="14" t="s">
        <v>50</v>
      </c>
      <c r="D10" s="14"/>
      <c r="E10" s="14"/>
      <c r="F10" s="16">
        <v>0.67</v>
      </c>
      <c r="G10" s="16">
        <v>0.67</v>
      </c>
      <c r="K10" s="39"/>
      <c r="L10" s="13" t="s">
        <v>51</v>
      </c>
      <c r="M10" s="17">
        <f>AVERAGE(F33,F40,F47,F54,F61,F68,F75)</f>
        <v>8.8857142857142843</v>
      </c>
      <c r="N10" s="17">
        <f>STDEV(G33,G40,G47,G54,G61,G68,G75)</f>
        <v>1.4898417940937845</v>
      </c>
      <c r="O10" s="23">
        <f t="shared" si="1"/>
        <v>0.56310726857177884</v>
      </c>
      <c r="P10" s="39"/>
      <c r="Q10" s="13" t="s">
        <v>52</v>
      </c>
      <c r="R10" s="17">
        <v>35.130000000000003</v>
      </c>
      <c r="S10" s="18">
        <v>2.125</v>
      </c>
      <c r="T10">
        <f t="shared" si="2"/>
        <v>36.299999999999997</v>
      </c>
    </row>
    <row r="11" spans="1:20" x14ac:dyDescent="0.2">
      <c r="A11" s="33"/>
      <c r="B11" s="36"/>
      <c r="C11" s="17"/>
      <c r="D11" s="17" t="s">
        <v>53</v>
      </c>
      <c r="E11" s="17"/>
      <c r="F11" s="18">
        <v>0.39</v>
      </c>
      <c r="G11" s="18">
        <v>0.39</v>
      </c>
      <c r="K11" s="39"/>
      <c r="L11" s="13" t="s">
        <v>52</v>
      </c>
      <c r="M11" s="17">
        <f>AVERAGE(F32,F39,F46,F53,F60,F67,F74)</f>
        <v>36.131428571428579</v>
      </c>
      <c r="N11" s="17">
        <f>STDEV(G32,G39,G46,G53,G60,G67,G74)</f>
        <v>5.1197181842083603</v>
      </c>
      <c r="O11" s="23">
        <f t="shared" si="1"/>
        <v>1.9350715854500706</v>
      </c>
      <c r="P11" s="39"/>
      <c r="Q11" s="13" t="s">
        <v>51</v>
      </c>
      <c r="R11" s="17">
        <v>9.2050000000000001</v>
      </c>
      <c r="S11" s="18">
        <v>0.35699999999999998</v>
      </c>
      <c r="T11">
        <f t="shared" si="2"/>
        <v>8.8324999999999996</v>
      </c>
    </row>
    <row r="12" spans="1:20" x14ac:dyDescent="0.2">
      <c r="A12" s="33"/>
      <c r="B12" s="36"/>
      <c r="C12" s="17"/>
      <c r="D12" s="17" t="s">
        <v>54</v>
      </c>
      <c r="E12" s="17"/>
      <c r="F12" s="18">
        <v>10.54</v>
      </c>
      <c r="G12" s="18">
        <v>10.54</v>
      </c>
      <c r="K12" s="39"/>
      <c r="L12" t="s">
        <v>48</v>
      </c>
      <c r="M12" s="17">
        <f>AVERAGE(F31,F38,F45,F52,F59,F66,F73)</f>
        <v>89.61</v>
      </c>
      <c r="N12" s="17">
        <f>STDEV(G31,G38,G45,G52,G59,G66,G73)</f>
        <v>10.179015996974583</v>
      </c>
      <c r="O12" s="23">
        <f t="shared" si="1"/>
        <v>3.8473064170489915</v>
      </c>
      <c r="P12" s="39"/>
      <c r="Q12" s="13" t="s">
        <v>55</v>
      </c>
      <c r="R12" s="17">
        <v>0</v>
      </c>
      <c r="S12" s="18">
        <v>0</v>
      </c>
      <c r="T12">
        <f t="shared" si="2"/>
        <v>0</v>
      </c>
    </row>
    <row r="13" spans="1:20" x14ac:dyDescent="0.2">
      <c r="A13" s="33"/>
      <c r="B13" s="36"/>
      <c r="C13" s="17"/>
      <c r="D13" s="17" t="s">
        <v>56</v>
      </c>
      <c r="E13" s="17"/>
      <c r="F13" s="18">
        <v>0</v>
      </c>
      <c r="G13" s="18">
        <v>0</v>
      </c>
      <c r="K13" s="39"/>
      <c r="L13" s="13" t="s">
        <v>57</v>
      </c>
      <c r="M13" s="17">
        <f>AVERAGE(F35,F42,F49,F56,F63,F70,F77)</f>
        <v>8.105714285714285</v>
      </c>
      <c r="N13" s="17">
        <f>STDEV(G35,G42,G49,G56,G63,G70,G77)</f>
        <v>4.4122286777502708</v>
      </c>
      <c r="O13" s="23">
        <f t="shared" si="1"/>
        <v>1.6676656869820805</v>
      </c>
      <c r="P13" s="39"/>
      <c r="Q13" s="13" t="s">
        <v>57</v>
      </c>
      <c r="R13" s="17">
        <v>6.23</v>
      </c>
      <c r="S13" s="18">
        <v>2.085</v>
      </c>
      <c r="T13">
        <f t="shared" si="2"/>
        <v>8.42</v>
      </c>
    </row>
    <row r="14" spans="1:20" x14ac:dyDescent="0.2">
      <c r="A14" s="33"/>
      <c r="B14" s="36"/>
      <c r="C14" s="17"/>
      <c r="D14" s="17"/>
      <c r="E14" s="17" t="s">
        <v>58</v>
      </c>
      <c r="F14" s="18">
        <v>1.6</v>
      </c>
      <c r="G14" s="18">
        <v>1.6</v>
      </c>
      <c r="K14" s="39"/>
      <c r="L14" s="13" t="s">
        <v>59</v>
      </c>
      <c r="M14" s="17">
        <f>AVERAGE(G36,G43,G50,G57,G64,G71,G78)</f>
        <v>48.071428571428569</v>
      </c>
      <c r="N14" s="17">
        <f>STDEV(H36,H43,H50,H57,H64,H71,H78)</f>
        <v>0.30961995577386209</v>
      </c>
      <c r="O14" s="23">
        <f t="shared" si="1"/>
        <v>0.11702534341720802</v>
      </c>
      <c r="P14" s="39"/>
      <c r="Q14" s="13" t="s">
        <v>59</v>
      </c>
      <c r="R14" s="17">
        <v>52.27</v>
      </c>
      <c r="S14" s="18">
        <v>3.6709999999999998</v>
      </c>
      <c r="T14">
        <f t="shared" si="2"/>
        <v>47.375</v>
      </c>
    </row>
    <row r="15" spans="1:20" ht="17" thickBot="1" x14ac:dyDescent="0.25">
      <c r="A15" s="33"/>
      <c r="B15" s="36"/>
      <c r="C15" s="17"/>
      <c r="D15" s="17"/>
      <c r="E15" s="17" t="s">
        <v>60</v>
      </c>
      <c r="F15" s="18">
        <v>49.66</v>
      </c>
      <c r="G15" s="18">
        <v>49.66</v>
      </c>
      <c r="K15" s="40"/>
      <c r="L15" s="19" t="s">
        <v>61</v>
      </c>
      <c r="M15" s="20">
        <f>AVERAGE(F37,F44,F51,F58,F65,F72,F79)</f>
        <v>39.33</v>
      </c>
      <c r="N15" s="20">
        <f>STDEV(G37,G44,G51,G58,G65,G72,G79)</f>
        <v>8.2136674715582227</v>
      </c>
      <c r="O15" s="23">
        <f t="shared" si="1"/>
        <v>3.1044744973605352</v>
      </c>
      <c r="P15" s="40"/>
      <c r="Q15" s="19" t="s">
        <v>61</v>
      </c>
      <c r="R15" s="20">
        <v>42.69</v>
      </c>
      <c r="S15" s="21">
        <v>3.4860000000000002</v>
      </c>
      <c r="T15">
        <f t="shared" si="2"/>
        <v>38.769999999999996</v>
      </c>
    </row>
    <row r="16" spans="1:20" ht="17" thickBot="1" x14ac:dyDescent="0.25">
      <c r="A16" s="33"/>
      <c r="B16" s="37"/>
      <c r="C16" s="20"/>
      <c r="D16" s="20"/>
      <c r="E16" s="20" t="s">
        <v>62</v>
      </c>
      <c r="F16" s="21">
        <v>46.46</v>
      </c>
      <c r="G16" s="21">
        <v>46.46</v>
      </c>
      <c r="K16" s="38" t="s">
        <v>65</v>
      </c>
      <c r="L16" s="13" t="s">
        <v>47</v>
      </c>
      <c r="M16" s="14"/>
      <c r="N16" s="14"/>
      <c r="P16" s="38">
        <v>791</v>
      </c>
      <c r="Q16" s="15" t="s">
        <v>48</v>
      </c>
      <c r="R16" s="14">
        <v>84.64</v>
      </c>
      <c r="S16" s="16">
        <v>8.5890000000000004</v>
      </c>
    </row>
    <row r="17" spans="1:19" x14ac:dyDescent="0.2">
      <c r="A17" s="33"/>
      <c r="B17" s="35">
        <v>56.3</v>
      </c>
      <c r="C17" s="24" t="s">
        <v>50</v>
      </c>
      <c r="D17" s="14"/>
      <c r="E17" s="14"/>
      <c r="F17" s="16">
        <v>0.44</v>
      </c>
      <c r="G17" s="16">
        <v>0.44</v>
      </c>
      <c r="K17" s="39"/>
      <c r="L17" s="13" t="s">
        <v>51</v>
      </c>
      <c r="M17" s="17"/>
      <c r="N17" s="17"/>
      <c r="P17" s="39"/>
      <c r="Q17" s="13" t="s">
        <v>52</v>
      </c>
      <c r="R17" s="17">
        <v>37.47</v>
      </c>
      <c r="S17" s="18">
        <v>3.952</v>
      </c>
    </row>
    <row r="18" spans="1:19" x14ac:dyDescent="0.2">
      <c r="A18" s="33"/>
      <c r="B18" s="36"/>
      <c r="C18" s="17"/>
      <c r="D18" s="17" t="s">
        <v>53</v>
      </c>
      <c r="E18" s="17"/>
      <c r="F18" s="18">
        <v>0.36</v>
      </c>
      <c r="G18" s="18">
        <v>0.36</v>
      </c>
      <c r="K18" s="39"/>
      <c r="L18" s="13" t="s">
        <v>52</v>
      </c>
      <c r="M18" s="17"/>
      <c r="N18" s="17"/>
      <c r="P18" s="39"/>
      <c r="Q18" s="13" t="s">
        <v>51</v>
      </c>
      <c r="R18" s="17">
        <v>8.4600000000000009</v>
      </c>
      <c r="S18" s="18">
        <v>1.3440000000000001</v>
      </c>
    </row>
    <row r="19" spans="1:19" x14ac:dyDescent="0.2">
      <c r="A19" s="33"/>
      <c r="B19" s="36"/>
      <c r="C19" s="17"/>
      <c r="D19" s="17" t="s">
        <v>54</v>
      </c>
      <c r="E19" s="17"/>
      <c r="F19" s="18">
        <v>10.48</v>
      </c>
      <c r="G19" s="18">
        <v>10.48</v>
      </c>
      <c r="K19" s="39"/>
      <c r="L19" t="s">
        <v>48</v>
      </c>
      <c r="M19" s="17"/>
      <c r="N19" s="17"/>
      <c r="P19" s="39"/>
      <c r="Q19" s="13" t="s">
        <v>55</v>
      </c>
      <c r="R19" s="17">
        <v>0</v>
      </c>
      <c r="S19" s="18">
        <v>0</v>
      </c>
    </row>
    <row r="20" spans="1:19" x14ac:dyDescent="0.2">
      <c r="A20" s="33"/>
      <c r="B20" s="36"/>
      <c r="C20" s="17"/>
      <c r="D20" s="17" t="s">
        <v>56</v>
      </c>
      <c r="E20" s="17"/>
      <c r="F20" s="18">
        <v>0</v>
      </c>
      <c r="G20" s="18">
        <v>0</v>
      </c>
      <c r="K20" s="39"/>
      <c r="L20" s="13" t="s">
        <v>57</v>
      </c>
      <c r="M20" s="17"/>
      <c r="N20" s="17"/>
      <c r="P20" s="39"/>
      <c r="Q20" s="13" t="s">
        <v>57</v>
      </c>
      <c r="R20" s="17">
        <v>10.61</v>
      </c>
      <c r="S20" s="18">
        <v>2.2999999999999998</v>
      </c>
    </row>
    <row r="21" spans="1:19" x14ac:dyDescent="0.2">
      <c r="A21" s="33"/>
      <c r="B21" s="36"/>
      <c r="C21" s="17"/>
      <c r="D21" s="17"/>
      <c r="E21" s="17" t="s">
        <v>58</v>
      </c>
      <c r="F21" s="18">
        <v>2.81</v>
      </c>
      <c r="G21" s="18">
        <v>2.81</v>
      </c>
      <c r="K21" s="39"/>
      <c r="L21" s="13" t="s">
        <v>59</v>
      </c>
      <c r="M21" s="17"/>
      <c r="N21" s="17"/>
      <c r="P21" s="39"/>
      <c r="Q21" s="13" t="s">
        <v>59</v>
      </c>
      <c r="R21" s="17">
        <v>42.48</v>
      </c>
      <c r="S21" s="18">
        <v>3.2330000000000001</v>
      </c>
    </row>
    <row r="22" spans="1:19" ht="17" thickBot="1" x14ac:dyDescent="0.25">
      <c r="A22" s="33"/>
      <c r="B22" s="36"/>
      <c r="C22" s="17"/>
      <c r="D22" s="17"/>
      <c r="E22" s="17" t="s">
        <v>60</v>
      </c>
      <c r="F22" s="18">
        <v>50.95</v>
      </c>
      <c r="G22" s="18">
        <v>50.95</v>
      </c>
      <c r="K22" s="40"/>
      <c r="L22" s="19" t="s">
        <v>61</v>
      </c>
      <c r="M22" s="20"/>
      <c r="N22" s="20"/>
      <c r="P22" s="40"/>
      <c r="Q22" s="19" t="s">
        <v>61</v>
      </c>
      <c r="R22" s="20">
        <v>34.85</v>
      </c>
      <c r="S22" s="21">
        <v>5.0599999999999996</v>
      </c>
    </row>
    <row r="23" spans="1:19" ht="17" thickBot="1" x14ac:dyDescent="0.25">
      <c r="A23" s="33"/>
      <c r="B23" s="37"/>
      <c r="C23" s="20"/>
      <c r="D23" s="20"/>
      <c r="E23" s="20" t="s">
        <v>62</v>
      </c>
      <c r="F23" s="21">
        <v>41.24</v>
      </c>
      <c r="G23" s="21">
        <v>41.24</v>
      </c>
      <c r="K23" s="39" t="s">
        <v>66</v>
      </c>
      <c r="L23" s="13" t="s">
        <v>47</v>
      </c>
      <c r="M23" s="25">
        <f>AVERAGE(F83,F90,F97)</f>
        <v>1.5420000000000001E-2</v>
      </c>
      <c r="N23" s="25">
        <f>STDEV(G83,G90,G97)</f>
        <v>2.1515789550932123E-2</v>
      </c>
      <c r="O23" s="23">
        <f t="shared" ref="O23:O29" si="3">N23/(4^0.5)</f>
        <v>1.0757894775466062E-2</v>
      </c>
      <c r="P23" s="39" t="s">
        <v>66</v>
      </c>
      <c r="Q23" s="26" t="s">
        <v>48</v>
      </c>
      <c r="R23" s="27">
        <v>74.37</v>
      </c>
      <c r="S23" s="28">
        <v>23.652999999999999</v>
      </c>
    </row>
    <row r="24" spans="1:19" x14ac:dyDescent="0.2">
      <c r="A24" s="33"/>
      <c r="B24" s="35">
        <v>56.4</v>
      </c>
      <c r="C24" s="24" t="s">
        <v>50</v>
      </c>
      <c r="D24" s="14"/>
      <c r="E24" s="14"/>
      <c r="F24" s="16">
        <v>0.51</v>
      </c>
      <c r="G24" s="16">
        <v>0.51</v>
      </c>
      <c r="K24" s="39"/>
      <c r="L24" s="13" t="s">
        <v>51</v>
      </c>
      <c r="M24" s="17">
        <f>AVERAGE(F82,F89,F96)</f>
        <v>8.0833333333333339</v>
      </c>
      <c r="N24" s="17">
        <f>STDEV(G82,G89,G96)</f>
        <v>2.8890540551075441</v>
      </c>
      <c r="O24" s="23">
        <f t="shared" si="3"/>
        <v>1.444527027553772</v>
      </c>
      <c r="P24" s="39"/>
      <c r="Q24" s="13" t="s">
        <v>52</v>
      </c>
      <c r="R24" s="17">
        <v>32.6</v>
      </c>
      <c r="S24" s="18">
        <v>2.27</v>
      </c>
    </row>
    <row r="25" spans="1:19" x14ac:dyDescent="0.2">
      <c r="A25" s="33"/>
      <c r="B25" s="36"/>
      <c r="C25" s="17"/>
      <c r="D25" s="17" t="s">
        <v>53</v>
      </c>
      <c r="E25" s="17"/>
      <c r="F25" s="18">
        <v>0.06</v>
      </c>
      <c r="G25" s="18">
        <v>0.06</v>
      </c>
      <c r="K25" s="39"/>
      <c r="L25" s="13" t="s">
        <v>52</v>
      </c>
      <c r="M25" s="17">
        <f>AVERAGE(F81,F88,F95)</f>
        <v>32.603333333333332</v>
      </c>
      <c r="N25" s="17">
        <f>STDEV(G81,G88,G95)</f>
        <v>3.9320520511983728</v>
      </c>
      <c r="O25" s="23">
        <f t="shared" si="3"/>
        <v>1.9660260255991864</v>
      </c>
      <c r="P25" s="39"/>
      <c r="Q25" s="13" t="s">
        <v>51</v>
      </c>
      <c r="R25" s="17">
        <v>8.08</v>
      </c>
      <c r="S25" s="18">
        <v>1.6679999999999999</v>
      </c>
    </row>
    <row r="26" spans="1:19" x14ac:dyDescent="0.2">
      <c r="A26" s="33"/>
      <c r="B26" s="36"/>
      <c r="C26" s="17"/>
      <c r="D26" s="17" t="s">
        <v>54</v>
      </c>
      <c r="E26" s="17"/>
      <c r="F26" s="18">
        <v>9.9499999999999993</v>
      </c>
      <c r="G26" s="18">
        <v>9.9499999999999993</v>
      </c>
      <c r="K26" s="39"/>
      <c r="L26" t="s">
        <v>48</v>
      </c>
      <c r="M26" s="17">
        <f>AVERAGE(F80,F87,F94)</f>
        <v>74.36999999999999</v>
      </c>
      <c r="N26" s="17">
        <f>STDEV(G80,G87,G94)</f>
        <v>40.968279192565582</v>
      </c>
      <c r="O26" s="23">
        <f t="shared" si="3"/>
        <v>20.484139596282791</v>
      </c>
      <c r="P26" s="39"/>
      <c r="Q26" s="13" t="s">
        <v>55</v>
      </c>
      <c r="R26" s="17">
        <v>0</v>
      </c>
      <c r="S26" s="18">
        <v>0</v>
      </c>
    </row>
    <row r="27" spans="1:19" x14ac:dyDescent="0.2">
      <c r="A27" s="33"/>
      <c r="B27" s="36"/>
      <c r="C27" s="17"/>
      <c r="D27" s="17" t="s">
        <v>56</v>
      </c>
      <c r="E27" s="17"/>
      <c r="F27" s="18">
        <v>0</v>
      </c>
      <c r="G27" s="18">
        <v>0</v>
      </c>
      <c r="K27" s="39"/>
      <c r="L27" s="13" t="s">
        <v>57</v>
      </c>
      <c r="M27" s="17">
        <f>AVERAGE(F84,F91,F98)</f>
        <v>99.013333333333335</v>
      </c>
      <c r="N27" s="17">
        <f>STDEV(G84,G91,G98)</f>
        <v>30.874664910462293</v>
      </c>
      <c r="O27" s="23">
        <f t="shared" si="3"/>
        <v>15.437332455231147</v>
      </c>
      <c r="P27" s="39"/>
      <c r="Q27" s="13" t="s">
        <v>57</v>
      </c>
      <c r="R27" s="17">
        <v>99.01</v>
      </c>
      <c r="S27" s="18">
        <v>17.824999999999999</v>
      </c>
    </row>
    <row r="28" spans="1:19" x14ac:dyDescent="0.2">
      <c r="A28" s="33"/>
      <c r="B28" s="36"/>
      <c r="C28" s="17"/>
      <c r="D28" s="17"/>
      <c r="E28" s="17" t="s">
        <v>58</v>
      </c>
      <c r="F28" s="18">
        <v>1.1599999999999999</v>
      </c>
      <c r="G28" s="18">
        <v>1.1599999999999999</v>
      </c>
      <c r="K28" s="39"/>
      <c r="L28" s="13" t="s">
        <v>59</v>
      </c>
      <c r="M28" s="17">
        <f>AVERAGE(F85,F92,F99)</f>
        <v>81.453333333333333</v>
      </c>
      <c r="N28" s="17">
        <f>STDEV(G85,G92,G99)</f>
        <v>55.116401672581397</v>
      </c>
      <c r="O28" s="23">
        <f t="shared" si="3"/>
        <v>27.558200836290698</v>
      </c>
      <c r="P28" s="39"/>
      <c r="Q28" s="13" t="s">
        <v>59</v>
      </c>
      <c r="R28" s="17">
        <v>81.45</v>
      </c>
      <c r="S28" s="18">
        <v>31.821000000000002</v>
      </c>
    </row>
    <row r="29" spans="1:19" ht="17" thickBot="1" x14ac:dyDescent="0.25">
      <c r="A29" s="33"/>
      <c r="B29" s="36"/>
      <c r="C29" s="17"/>
      <c r="D29" s="17"/>
      <c r="E29" s="17" t="s">
        <v>60</v>
      </c>
      <c r="F29" s="18">
        <v>48.7</v>
      </c>
      <c r="G29" s="18">
        <v>48.7</v>
      </c>
      <c r="K29" s="40"/>
      <c r="L29" s="19" t="s">
        <v>61</v>
      </c>
      <c r="M29" s="20">
        <f>AVERAGE(F86,F93,F100)</f>
        <v>38.916666666666664</v>
      </c>
      <c r="N29" s="20">
        <f>STDEV(G86,G93,G100)</f>
        <v>15.933867494532953</v>
      </c>
      <c r="O29" s="23">
        <f t="shared" si="3"/>
        <v>7.9669337472664763</v>
      </c>
      <c r="P29" s="40"/>
      <c r="Q29" s="19" t="s">
        <v>61</v>
      </c>
      <c r="R29" s="20">
        <v>38.92</v>
      </c>
      <c r="S29" s="21">
        <v>9.1199999999999992</v>
      </c>
    </row>
    <row r="30" spans="1:19" ht="17" thickBot="1" x14ac:dyDescent="0.25">
      <c r="A30" s="34"/>
      <c r="B30" s="37"/>
      <c r="C30" s="20"/>
      <c r="D30" s="20"/>
      <c r="E30" s="20" t="s">
        <v>62</v>
      </c>
      <c r="F30" s="21">
        <v>52.57</v>
      </c>
      <c r="G30" s="21">
        <v>52.57</v>
      </c>
    </row>
    <row r="31" spans="1:19" ht="23" customHeight="1" x14ac:dyDescent="0.2">
      <c r="A31" s="32" t="s">
        <v>67</v>
      </c>
      <c r="B31" s="35">
        <v>58.1</v>
      </c>
      <c r="C31" s="24" t="s">
        <v>50</v>
      </c>
      <c r="D31" s="14"/>
      <c r="E31" s="14"/>
      <c r="F31" s="16">
        <v>91.19</v>
      </c>
      <c r="G31" s="16">
        <v>91.19</v>
      </c>
      <c r="H31">
        <f>STDEV(F31,F38,F45,F52)/2</f>
        <v>2.0248539041949036</v>
      </c>
      <c r="I31">
        <v>2.0249999999999999</v>
      </c>
    </row>
    <row r="32" spans="1:19" x14ac:dyDescent="0.2">
      <c r="A32" s="33"/>
      <c r="B32" s="36"/>
      <c r="C32" s="17"/>
      <c r="D32" s="17" t="s">
        <v>53</v>
      </c>
      <c r="E32" s="17"/>
      <c r="F32" s="18">
        <v>32.32</v>
      </c>
      <c r="G32" s="18">
        <v>32.32</v>
      </c>
      <c r="H32">
        <f>STDEV(F32,F39,F46,F53)/2</f>
        <v>2.1248176392339997</v>
      </c>
      <c r="I32">
        <v>2.125</v>
      </c>
    </row>
    <row r="33" spans="1:9" x14ac:dyDescent="0.2">
      <c r="A33" s="33"/>
      <c r="B33" s="36"/>
      <c r="C33" s="17"/>
      <c r="D33" s="17" t="s">
        <v>54</v>
      </c>
      <c r="E33" s="17"/>
      <c r="F33" s="18">
        <v>9.43</v>
      </c>
      <c r="G33" s="18">
        <v>9.43</v>
      </c>
      <c r="H33">
        <f>STDEV(F33,F40,F47,F54)/2</f>
        <v>0.35703641270884418</v>
      </c>
      <c r="I33">
        <v>0.35699999999999998</v>
      </c>
    </row>
    <row r="34" spans="1:9" x14ac:dyDescent="0.2">
      <c r="A34" s="33"/>
      <c r="B34" s="36"/>
      <c r="C34" s="17"/>
      <c r="D34" s="17" t="s">
        <v>56</v>
      </c>
      <c r="E34" s="17"/>
      <c r="F34" s="18">
        <v>0</v>
      </c>
      <c r="G34" s="18">
        <v>0</v>
      </c>
      <c r="H34">
        <v>0</v>
      </c>
      <c r="I34">
        <v>0</v>
      </c>
    </row>
    <row r="35" spans="1:9" x14ac:dyDescent="0.2">
      <c r="A35" s="33"/>
      <c r="B35" s="36"/>
      <c r="C35" s="17"/>
      <c r="D35" s="17"/>
      <c r="E35" s="17" t="s">
        <v>58</v>
      </c>
      <c r="F35" s="18">
        <v>1.69</v>
      </c>
      <c r="G35" s="18">
        <v>1.69</v>
      </c>
      <c r="H35">
        <f>STDEV(F35,F42,F49,F56)/2</f>
        <v>2.0845318219366833</v>
      </c>
      <c r="I35">
        <v>2.085</v>
      </c>
    </row>
    <row r="36" spans="1:9" x14ac:dyDescent="0.2">
      <c r="A36" s="33"/>
      <c r="B36" s="36"/>
      <c r="C36" s="17"/>
      <c r="D36" s="17"/>
      <c r="E36" s="17" t="s">
        <v>60</v>
      </c>
      <c r="F36" s="18">
        <v>43.53</v>
      </c>
      <c r="G36" s="18">
        <v>43.53</v>
      </c>
      <c r="H36">
        <f>STDEV(F36,F43,F50,F57)/2</f>
        <v>3.6709907268565534</v>
      </c>
      <c r="I36">
        <v>3.6709999999999998</v>
      </c>
    </row>
    <row r="37" spans="1:9" ht="17" thickBot="1" x14ac:dyDescent="0.25">
      <c r="A37" s="33"/>
      <c r="B37" s="37"/>
      <c r="C37" s="20"/>
      <c r="D37" s="20"/>
      <c r="E37" s="20" t="s">
        <v>62</v>
      </c>
      <c r="F37" s="21">
        <v>35.54</v>
      </c>
      <c r="G37" s="21">
        <v>35.54</v>
      </c>
      <c r="H37">
        <f>STDEV(F37,F44,F51,F58)/2</f>
        <v>3.4858786553751431</v>
      </c>
      <c r="I37">
        <v>3.4860000000000002</v>
      </c>
    </row>
    <row r="38" spans="1:9" x14ac:dyDescent="0.2">
      <c r="A38" s="33"/>
      <c r="B38" s="35">
        <v>58.2</v>
      </c>
      <c r="C38" s="24" t="s">
        <v>50</v>
      </c>
      <c r="D38" s="14"/>
      <c r="E38" s="14"/>
      <c r="F38" s="16">
        <v>97.01</v>
      </c>
      <c r="G38" s="16">
        <v>97.01</v>
      </c>
    </row>
    <row r="39" spans="1:9" x14ac:dyDescent="0.2">
      <c r="A39" s="33"/>
      <c r="B39" s="36"/>
      <c r="C39" s="17"/>
      <c r="D39" s="17" t="s">
        <v>53</v>
      </c>
      <c r="E39" s="17"/>
      <c r="F39" s="18">
        <v>31.47</v>
      </c>
      <c r="G39" s="18">
        <v>31.47</v>
      </c>
    </row>
    <row r="40" spans="1:9" x14ac:dyDescent="0.2">
      <c r="A40" s="33"/>
      <c r="B40" s="36"/>
      <c r="C40" s="17"/>
      <c r="D40" s="17" t="s">
        <v>54</v>
      </c>
      <c r="E40" s="17"/>
      <c r="F40" s="18">
        <v>9.98</v>
      </c>
      <c r="G40" s="18">
        <v>9.98</v>
      </c>
    </row>
    <row r="41" spans="1:9" x14ac:dyDescent="0.2">
      <c r="A41" s="33"/>
      <c r="B41" s="36"/>
      <c r="C41" s="17"/>
      <c r="D41" s="17" t="s">
        <v>56</v>
      </c>
      <c r="E41" s="17"/>
      <c r="F41" s="29">
        <v>6.4700000000000001E-3</v>
      </c>
      <c r="G41" s="29">
        <v>6.4700000000000001E-3</v>
      </c>
    </row>
    <row r="42" spans="1:9" x14ac:dyDescent="0.2">
      <c r="A42" s="33"/>
      <c r="B42" s="36"/>
      <c r="C42" s="17"/>
      <c r="D42" s="17"/>
      <c r="E42" s="17" t="s">
        <v>58</v>
      </c>
      <c r="F42" s="18">
        <v>11.61</v>
      </c>
      <c r="G42" s="18">
        <v>11.61</v>
      </c>
    </row>
    <row r="43" spans="1:9" x14ac:dyDescent="0.2">
      <c r="A43" s="33"/>
      <c r="B43" s="36"/>
      <c r="C43" s="17"/>
      <c r="D43" s="17"/>
      <c r="E43" s="17" t="s">
        <v>60</v>
      </c>
      <c r="F43" s="18">
        <v>61.48</v>
      </c>
      <c r="G43" s="18">
        <v>61.48</v>
      </c>
    </row>
    <row r="44" spans="1:9" ht="17" thickBot="1" x14ac:dyDescent="0.25">
      <c r="A44" s="33"/>
      <c r="B44" s="37"/>
      <c r="C44" s="20"/>
      <c r="D44" s="20"/>
      <c r="E44" s="20" t="s">
        <v>62</v>
      </c>
      <c r="F44" s="21">
        <v>52.25</v>
      </c>
      <c r="G44" s="21">
        <v>52.25</v>
      </c>
    </row>
    <row r="45" spans="1:9" x14ac:dyDescent="0.2">
      <c r="A45" s="33"/>
      <c r="B45" s="35">
        <v>58.3</v>
      </c>
      <c r="C45" s="24" t="s">
        <v>50</v>
      </c>
      <c r="D45" s="14"/>
      <c r="E45" s="14"/>
      <c r="F45" s="16">
        <v>88.71</v>
      </c>
      <c r="G45" s="16">
        <v>88.71</v>
      </c>
    </row>
    <row r="46" spans="1:9" x14ac:dyDescent="0.2">
      <c r="A46" s="33"/>
      <c r="B46" s="36"/>
      <c r="C46" s="17"/>
      <c r="D46" s="17" t="s">
        <v>53</v>
      </c>
      <c r="E46" s="17"/>
      <c r="F46" s="18">
        <v>35.92</v>
      </c>
      <c r="G46" s="18">
        <v>35.92</v>
      </c>
    </row>
    <row r="47" spans="1:9" x14ac:dyDescent="0.2">
      <c r="A47" s="33"/>
      <c r="B47" s="36"/>
      <c r="C47" s="17"/>
      <c r="D47" s="17" t="s">
        <v>54</v>
      </c>
      <c r="E47" s="17"/>
      <c r="F47" s="18">
        <v>9.14</v>
      </c>
      <c r="G47" s="18">
        <v>9.14</v>
      </c>
    </row>
    <row r="48" spans="1:9" x14ac:dyDescent="0.2">
      <c r="A48" s="33"/>
      <c r="B48" s="36"/>
      <c r="C48" s="17"/>
      <c r="D48" s="17" t="s">
        <v>56</v>
      </c>
      <c r="E48" s="17"/>
      <c r="F48" s="29">
        <v>6.9100000000000003E-3</v>
      </c>
      <c r="G48" s="29">
        <v>6.9100000000000003E-3</v>
      </c>
    </row>
    <row r="49" spans="1:9" x14ac:dyDescent="0.2">
      <c r="A49" s="33"/>
      <c r="B49" s="36"/>
      <c r="C49" s="17"/>
      <c r="D49" s="17"/>
      <c r="E49" s="17" t="s">
        <v>58</v>
      </c>
      <c r="F49" s="18">
        <v>4.75</v>
      </c>
      <c r="G49" s="18">
        <v>4.75</v>
      </c>
    </row>
    <row r="50" spans="1:9" x14ac:dyDescent="0.2">
      <c r="A50" s="33"/>
      <c r="B50" s="36"/>
      <c r="C50" s="17"/>
      <c r="D50" s="17"/>
      <c r="E50" s="17" t="s">
        <v>60</v>
      </c>
      <c r="F50" s="18">
        <v>51.59</v>
      </c>
      <c r="G50" s="18">
        <v>51.59</v>
      </c>
    </row>
    <row r="51" spans="1:9" ht="17" thickBot="1" x14ac:dyDescent="0.25">
      <c r="A51" s="33"/>
      <c r="B51" s="37"/>
      <c r="C51" s="20"/>
      <c r="D51" s="20"/>
      <c r="E51" s="20" t="s">
        <v>62</v>
      </c>
      <c r="F51" s="21">
        <v>41.04</v>
      </c>
      <c r="G51" s="21">
        <v>41.04</v>
      </c>
    </row>
    <row r="52" spans="1:9" x14ac:dyDescent="0.2">
      <c r="A52" s="33"/>
      <c r="B52" s="35">
        <v>58.4</v>
      </c>
      <c r="C52" s="24" t="s">
        <v>50</v>
      </c>
      <c r="D52" s="14"/>
      <c r="E52" s="14"/>
      <c r="F52" s="16">
        <v>96.45</v>
      </c>
      <c r="G52" s="16">
        <v>96.45</v>
      </c>
    </row>
    <row r="53" spans="1:9" x14ac:dyDescent="0.2">
      <c r="A53" s="33"/>
      <c r="B53" s="36"/>
      <c r="C53" s="17"/>
      <c r="D53" s="17" t="s">
        <v>53</v>
      </c>
      <c r="E53" s="17"/>
      <c r="F53" s="18">
        <v>40.81</v>
      </c>
      <c r="G53" s="18">
        <v>40.81</v>
      </c>
    </row>
    <row r="54" spans="1:9" x14ac:dyDescent="0.2">
      <c r="A54" s="33"/>
      <c r="B54" s="36"/>
      <c r="C54" s="17"/>
      <c r="D54" s="17" t="s">
        <v>54</v>
      </c>
      <c r="E54" s="17"/>
      <c r="F54" s="18">
        <v>8.27</v>
      </c>
      <c r="G54" s="18">
        <v>8.27</v>
      </c>
    </row>
    <row r="55" spans="1:9" x14ac:dyDescent="0.2">
      <c r="A55" s="33"/>
      <c r="B55" s="36"/>
      <c r="C55" s="17"/>
      <c r="D55" s="17" t="s">
        <v>56</v>
      </c>
      <c r="E55" s="17"/>
      <c r="F55" s="29">
        <v>6.7799999999999996E-3</v>
      </c>
      <c r="G55" s="29">
        <v>6.7799999999999996E-3</v>
      </c>
    </row>
    <row r="56" spans="1:9" x14ac:dyDescent="0.2">
      <c r="A56" s="33"/>
      <c r="B56" s="36"/>
      <c r="C56" s="17"/>
      <c r="D56" s="17"/>
      <c r="E56" s="17" t="s">
        <v>58</v>
      </c>
      <c r="F56" s="18">
        <v>6.86</v>
      </c>
      <c r="G56" s="18">
        <v>6.86</v>
      </c>
    </row>
    <row r="57" spans="1:9" x14ac:dyDescent="0.2">
      <c r="A57" s="33"/>
      <c r="B57" s="36"/>
      <c r="C57" s="17"/>
      <c r="D57" s="17"/>
      <c r="E57" s="17" t="s">
        <v>60</v>
      </c>
      <c r="F57" s="18">
        <v>52.47</v>
      </c>
      <c r="G57" s="18">
        <v>52.47</v>
      </c>
    </row>
    <row r="58" spans="1:9" ht="17" thickBot="1" x14ac:dyDescent="0.25">
      <c r="A58" s="34"/>
      <c r="B58" s="37"/>
      <c r="C58" s="20"/>
      <c r="D58" s="20"/>
      <c r="E58" s="20" t="s">
        <v>62</v>
      </c>
      <c r="F58" s="21">
        <v>41.93</v>
      </c>
      <c r="G58" s="21">
        <v>41.93</v>
      </c>
    </row>
    <row r="59" spans="1:9" x14ac:dyDescent="0.2">
      <c r="A59" s="32" t="s">
        <v>68</v>
      </c>
      <c r="B59" s="35">
        <v>791.2</v>
      </c>
      <c r="C59" s="24" t="s">
        <v>50</v>
      </c>
      <c r="D59" s="14"/>
      <c r="E59" s="14"/>
      <c r="F59" s="16">
        <v>91.74</v>
      </c>
      <c r="G59" s="16">
        <v>91.74</v>
      </c>
      <c r="H59">
        <f>STDEV(F59,F66,F73)/F102</f>
        <v>8.5889470315696936</v>
      </c>
      <c r="I59">
        <v>8.5890000000000004</v>
      </c>
    </row>
    <row r="60" spans="1:9" x14ac:dyDescent="0.2">
      <c r="A60" s="33"/>
      <c r="B60" s="36"/>
      <c r="C60" s="17"/>
      <c r="D60" s="17" t="s">
        <v>53</v>
      </c>
      <c r="E60" s="17"/>
      <c r="F60" s="18">
        <v>38.64</v>
      </c>
      <c r="G60" s="18">
        <v>38.64</v>
      </c>
      <c r="H60">
        <f>STDEV(F60,F67,F74)/F102</f>
        <v>3.9524436885439593</v>
      </c>
      <c r="I60">
        <v>3.952</v>
      </c>
    </row>
    <row r="61" spans="1:9" x14ac:dyDescent="0.2">
      <c r="A61" s="33"/>
      <c r="B61" s="36"/>
      <c r="C61" s="17"/>
      <c r="D61" s="17" t="s">
        <v>54</v>
      </c>
      <c r="E61" s="17"/>
      <c r="F61" s="18">
        <v>10.72</v>
      </c>
      <c r="G61" s="18">
        <v>10.72</v>
      </c>
      <c r="H61">
        <f>STDEV(F61,F68,F75)/F102</f>
        <v>1.3439121995130452</v>
      </c>
      <c r="I61">
        <v>1.3440000000000001</v>
      </c>
    </row>
    <row r="62" spans="1:9" x14ac:dyDescent="0.2">
      <c r="A62" s="33"/>
      <c r="B62" s="36"/>
      <c r="C62" s="17"/>
      <c r="D62" s="17" t="s">
        <v>56</v>
      </c>
      <c r="E62" s="17"/>
      <c r="F62" s="29">
        <v>6.96E-3</v>
      </c>
      <c r="G62" s="29">
        <v>6.96E-3</v>
      </c>
      <c r="H62">
        <v>0</v>
      </c>
      <c r="I62">
        <v>0</v>
      </c>
    </row>
    <row r="63" spans="1:9" x14ac:dyDescent="0.2">
      <c r="A63" s="33"/>
      <c r="B63" s="36"/>
      <c r="C63" s="17"/>
      <c r="D63" s="17"/>
      <c r="E63" s="17" t="s">
        <v>58</v>
      </c>
      <c r="F63" s="18">
        <v>7.75</v>
      </c>
      <c r="G63" s="18">
        <v>7.75</v>
      </c>
      <c r="H63">
        <f>STDEV(F63,F70,F77)/F102</f>
        <v>2.2999347816840379</v>
      </c>
      <c r="I63">
        <v>2.2999999999999998</v>
      </c>
    </row>
    <row r="64" spans="1:9" x14ac:dyDescent="0.2">
      <c r="A64" s="33"/>
      <c r="B64" s="36"/>
      <c r="C64" s="17"/>
      <c r="D64" s="17"/>
      <c r="E64" s="17" t="s">
        <v>60</v>
      </c>
      <c r="F64" s="18">
        <v>43.78</v>
      </c>
      <c r="G64" s="18">
        <v>43.78</v>
      </c>
      <c r="H64">
        <f>STDEV(F64,F71,F78)/F102</f>
        <v>3.2331219862197997</v>
      </c>
      <c r="I64">
        <v>3.2330000000000001</v>
      </c>
    </row>
    <row r="65" spans="1:9" ht="17" thickBot="1" x14ac:dyDescent="0.25">
      <c r="A65" s="33"/>
      <c r="B65" s="37"/>
      <c r="C65" s="20"/>
      <c r="D65" s="20"/>
      <c r="E65" s="20" t="s">
        <v>62</v>
      </c>
      <c r="F65" s="21">
        <v>41.65</v>
      </c>
      <c r="G65" s="21">
        <v>41.65</v>
      </c>
      <c r="H65">
        <f>STDEV(F65,F72,F79)/F102</f>
        <v>5.05964755030754</v>
      </c>
      <c r="I65">
        <v>5.0599999999999996</v>
      </c>
    </row>
    <row r="66" spans="1:9" x14ac:dyDescent="0.2">
      <c r="A66" s="33"/>
      <c r="B66" s="35">
        <v>791.3</v>
      </c>
      <c r="C66" s="24" t="s">
        <v>50</v>
      </c>
      <c r="D66" s="14"/>
      <c r="E66" s="14"/>
      <c r="F66" s="16">
        <v>94.63</v>
      </c>
      <c r="G66" s="16">
        <v>94.63</v>
      </c>
    </row>
    <row r="67" spans="1:9" x14ac:dyDescent="0.2">
      <c r="A67" s="33"/>
      <c r="B67" s="36"/>
      <c r="C67" s="17"/>
      <c r="D67" s="17" t="s">
        <v>53</v>
      </c>
      <c r="E67" s="17"/>
      <c r="F67" s="18">
        <v>30.11</v>
      </c>
      <c r="G67" s="18">
        <v>30.11</v>
      </c>
    </row>
    <row r="68" spans="1:9" x14ac:dyDescent="0.2">
      <c r="A68" s="33"/>
      <c r="B68" s="36"/>
      <c r="C68" s="17"/>
      <c r="D68" s="17" t="s">
        <v>54</v>
      </c>
      <c r="E68" s="17"/>
      <c r="F68" s="18">
        <v>8.59</v>
      </c>
      <c r="G68" s="18">
        <v>8.59</v>
      </c>
    </row>
    <row r="69" spans="1:9" x14ac:dyDescent="0.2">
      <c r="A69" s="33"/>
      <c r="B69" s="36"/>
      <c r="C69" s="17"/>
      <c r="D69" s="17" t="s">
        <v>56</v>
      </c>
      <c r="E69" s="17"/>
      <c r="F69" s="18">
        <v>0</v>
      </c>
      <c r="G69" s="18">
        <v>0</v>
      </c>
    </row>
    <row r="70" spans="1:9" x14ac:dyDescent="0.2">
      <c r="A70" s="33"/>
      <c r="B70" s="36"/>
      <c r="C70" s="17"/>
      <c r="D70" s="17"/>
      <c r="E70" s="17" t="s">
        <v>58</v>
      </c>
      <c r="F70" s="18">
        <v>15.16</v>
      </c>
      <c r="G70" s="18">
        <v>15.16</v>
      </c>
    </row>
    <row r="71" spans="1:9" x14ac:dyDescent="0.2">
      <c r="A71" s="33"/>
      <c r="B71" s="36"/>
      <c r="C71" s="17"/>
      <c r="D71" s="17"/>
      <c r="E71" s="17" t="s">
        <v>60</v>
      </c>
      <c r="F71" s="18">
        <v>47.31</v>
      </c>
      <c r="G71" s="18">
        <v>47.31</v>
      </c>
    </row>
    <row r="72" spans="1:9" ht="17" thickBot="1" x14ac:dyDescent="0.25">
      <c r="A72" s="33"/>
      <c r="B72" s="37"/>
      <c r="C72" s="20"/>
      <c r="D72" s="20"/>
      <c r="E72" s="20" t="s">
        <v>62</v>
      </c>
      <c r="F72" s="21">
        <v>37.94</v>
      </c>
      <c r="G72" s="21">
        <v>37.94</v>
      </c>
    </row>
    <row r="73" spans="1:9" x14ac:dyDescent="0.2">
      <c r="A73" s="33"/>
      <c r="B73" s="35">
        <v>791.4</v>
      </c>
      <c r="C73" s="24" t="s">
        <v>50</v>
      </c>
      <c r="D73" s="14"/>
      <c r="E73" s="14"/>
      <c r="F73" s="16">
        <v>67.540000000000006</v>
      </c>
      <c r="G73" s="16">
        <v>67.540000000000006</v>
      </c>
    </row>
    <row r="74" spans="1:9" x14ac:dyDescent="0.2">
      <c r="A74" s="33"/>
      <c r="B74" s="36"/>
      <c r="C74" s="17"/>
      <c r="D74" s="17" t="s">
        <v>53</v>
      </c>
      <c r="E74" s="17"/>
      <c r="F74" s="18">
        <v>43.65</v>
      </c>
      <c r="G74" s="18">
        <v>43.65</v>
      </c>
    </row>
    <row r="75" spans="1:9" x14ac:dyDescent="0.2">
      <c r="A75" s="33"/>
      <c r="B75" s="36"/>
      <c r="C75" s="17"/>
      <c r="D75" s="17" t="s">
        <v>54</v>
      </c>
      <c r="E75" s="17"/>
      <c r="F75" s="18">
        <v>6.07</v>
      </c>
      <c r="G75" s="18">
        <v>6.07</v>
      </c>
    </row>
    <row r="76" spans="1:9" x14ac:dyDescent="0.2">
      <c r="A76" s="33"/>
      <c r="B76" s="36"/>
      <c r="C76" s="17"/>
      <c r="D76" s="17" t="s">
        <v>56</v>
      </c>
      <c r="E76" s="17"/>
      <c r="F76" s="18">
        <v>0</v>
      </c>
      <c r="G76" s="18">
        <v>0</v>
      </c>
    </row>
    <row r="77" spans="1:9" x14ac:dyDescent="0.2">
      <c r="A77" s="33"/>
      <c r="B77" s="36"/>
      <c r="C77" s="17"/>
      <c r="D77" s="17"/>
      <c r="E77" s="17" t="s">
        <v>58</v>
      </c>
      <c r="F77" s="18">
        <v>8.92</v>
      </c>
      <c r="G77" s="18">
        <v>8.92</v>
      </c>
    </row>
    <row r="78" spans="1:9" x14ac:dyDescent="0.2">
      <c r="A78" s="33"/>
      <c r="B78" s="36"/>
      <c r="C78" s="17"/>
      <c r="D78" s="17"/>
      <c r="E78" s="17" t="s">
        <v>60</v>
      </c>
      <c r="F78" s="18">
        <v>36.340000000000003</v>
      </c>
      <c r="G78" s="18">
        <v>36.340000000000003</v>
      </c>
    </row>
    <row r="79" spans="1:9" ht="17" thickBot="1" x14ac:dyDescent="0.25">
      <c r="A79" s="34"/>
      <c r="B79" s="37"/>
      <c r="C79" s="20"/>
      <c r="D79" s="20"/>
      <c r="E79" s="20" t="s">
        <v>62</v>
      </c>
      <c r="F79" s="21">
        <v>24.96</v>
      </c>
      <c r="G79" s="21">
        <v>24.96</v>
      </c>
    </row>
    <row r="80" spans="1:9" x14ac:dyDescent="0.2">
      <c r="A80" s="32" t="s">
        <v>69</v>
      </c>
      <c r="B80" s="35" t="s">
        <v>70</v>
      </c>
      <c r="C80" s="24" t="s">
        <v>50</v>
      </c>
      <c r="D80" s="14"/>
      <c r="E80" s="14"/>
      <c r="F80" s="16">
        <v>27.27</v>
      </c>
      <c r="G80" s="16">
        <v>27.27</v>
      </c>
      <c r="H80">
        <f>STDEV(F80,F87,F94)/F102</f>
        <v>23.653047020063486</v>
      </c>
      <c r="I80">
        <v>23.652999999999999</v>
      </c>
    </row>
    <row r="81" spans="1:9" x14ac:dyDescent="0.2">
      <c r="A81" s="33"/>
      <c r="B81" s="36"/>
      <c r="C81" s="17"/>
      <c r="D81" s="17" t="s">
        <v>53</v>
      </c>
      <c r="E81" s="17"/>
      <c r="F81" s="18">
        <v>28.6</v>
      </c>
      <c r="G81" s="18">
        <v>28.6</v>
      </c>
      <c r="H81">
        <f>STDEV(F81,F88,F95)/F102</f>
        <v>2.2701713102270009</v>
      </c>
      <c r="I81">
        <v>2.27</v>
      </c>
    </row>
    <row r="82" spans="1:9" x14ac:dyDescent="0.2">
      <c r="A82" s="33"/>
      <c r="B82" s="36"/>
      <c r="C82" s="17"/>
      <c r="D82" s="17" t="s">
        <v>54</v>
      </c>
      <c r="E82" s="17"/>
      <c r="F82" s="18">
        <v>4.96</v>
      </c>
      <c r="G82" s="18">
        <v>4.96</v>
      </c>
      <c r="H82">
        <f>STDEV(F82,F89,F96)/F102</f>
        <v>1.6679961364197207</v>
      </c>
      <c r="I82">
        <v>1.6679999999999999</v>
      </c>
    </row>
    <row r="83" spans="1:9" x14ac:dyDescent="0.2">
      <c r="A83" s="33"/>
      <c r="B83" s="36"/>
      <c r="C83" s="17"/>
      <c r="D83" s="17" t="s">
        <v>56</v>
      </c>
      <c r="E83" s="17"/>
      <c r="F83" s="18">
        <v>0.04</v>
      </c>
      <c r="G83" s="18">
        <v>0.04</v>
      </c>
      <c r="H83">
        <v>0</v>
      </c>
      <c r="I83">
        <v>0</v>
      </c>
    </row>
    <row r="84" spans="1:9" x14ac:dyDescent="0.2">
      <c r="A84" s="33"/>
      <c r="B84" s="36"/>
      <c r="C84" s="17"/>
      <c r="D84" s="17"/>
      <c r="E84" s="17" t="s">
        <v>58</v>
      </c>
      <c r="F84" s="18">
        <v>64.28</v>
      </c>
      <c r="G84" s="18">
        <v>64.28</v>
      </c>
      <c r="H84">
        <f>STDEV(F84,F91,F98)/F102</f>
        <v>17.8254960971949</v>
      </c>
      <c r="I84">
        <v>17.824999999999999</v>
      </c>
    </row>
    <row r="85" spans="1:9" x14ac:dyDescent="0.2">
      <c r="A85" s="33"/>
      <c r="B85" s="36"/>
      <c r="C85" s="17"/>
      <c r="D85" s="17"/>
      <c r="E85" s="17" t="s">
        <v>60</v>
      </c>
      <c r="F85" s="18">
        <v>144.82</v>
      </c>
      <c r="G85" s="18">
        <v>144.82</v>
      </c>
      <c r="H85">
        <f>STDEV(F85,F92,F99)/F102</f>
        <v>31.821469342428411</v>
      </c>
      <c r="I85">
        <v>31.821000000000002</v>
      </c>
    </row>
    <row r="86" spans="1:9" ht="17" thickBot="1" x14ac:dyDescent="0.25">
      <c r="A86" s="33"/>
      <c r="B86" s="37"/>
      <c r="C86" s="20"/>
      <c r="D86" s="20"/>
      <c r="E86" s="20" t="s">
        <v>62</v>
      </c>
      <c r="F86" s="21">
        <v>20.59</v>
      </c>
      <c r="G86" s="21">
        <v>20.59</v>
      </c>
      <c r="H86">
        <f>STDEV(F86,F93,F100)/F102</f>
        <v>9.1994226872004283</v>
      </c>
      <c r="I86">
        <v>9.1199999999999992</v>
      </c>
    </row>
    <row r="87" spans="1:9" x14ac:dyDescent="0.2">
      <c r="A87" s="33"/>
      <c r="B87" s="35" t="s">
        <v>71</v>
      </c>
      <c r="C87" s="24" t="s">
        <v>50</v>
      </c>
      <c r="D87" s="14"/>
      <c r="E87" s="14"/>
      <c r="F87" s="16">
        <v>101.74</v>
      </c>
      <c r="G87" s="16">
        <v>101.74</v>
      </c>
    </row>
    <row r="88" spans="1:9" x14ac:dyDescent="0.2">
      <c r="A88" s="33"/>
      <c r="B88" s="36"/>
      <c r="C88" s="17"/>
      <c r="D88" s="30" t="s">
        <v>53</v>
      </c>
      <c r="E88" s="17"/>
      <c r="F88" s="18">
        <v>32.75</v>
      </c>
      <c r="G88" s="18">
        <v>32.75</v>
      </c>
    </row>
    <row r="89" spans="1:9" x14ac:dyDescent="0.2">
      <c r="A89" s="33"/>
      <c r="B89" s="36"/>
      <c r="C89" s="17"/>
      <c r="D89" s="30" t="s">
        <v>54</v>
      </c>
      <c r="E89" s="17"/>
      <c r="F89" s="18">
        <v>10.66</v>
      </c>
      <c r="G89" s="18">
        <v>10.66</v>
      </c>
    </row>
    <row r="90" spans="1:9" x14ac:dyDescent="0.2">
      <c r="A90" s="33"/>
      <c r="B90" s="36"/>
      <c r="C90" s="17"/>
      <c r="D90" s="17" t="s">
        <v>56</v>
      </c>
      <c r="E90" s="17"/>
      <c r="F90" s="29">
        <v>6.2599999999999999E-3</v>
      </c>
      <c r="G90" s="29">
        <v>6.2599999999999999E-3</v>
      </c>
    </row>
    <row r="91" spans="1:9" x14ac:dyDescent="0.2">
      <c r="A91" s="33"/>
      <c r="B91" s="36"/>
      <c r="C91" s="17"/>
      <c r="D91" s="17"/>
      <c r="E91" s="17" t="s">
        <v>58</v>
      </c>
      <c r="F91" s="18">
        <v>123.34</v>
      </c>
      <c r="G91" s="18">
        <v>123.34</v>
      </c>
    </row>
    <row r="92" spans="1:9" x14ac:dyDescent="0.2">
      <c r="A92" s="33"/>
      <c r="B92" s="36"/>
      <c r="C92" s="17"/>
      <c r="D92" s="17"/>
      <c r="E92" s="17" t="s">
        <v>60</v>
      </c>
      <c r="F92" s="18">
        <v>44.64</v>
      </c>
      <c r="G92" s="18">
        <v>44.64</v>
      </c>
    </row>
    <row r="93" spans="1:9" ht="17" thickBot="1" x14ac:dyDescent="0.25">
      <c r="A93" s="33"/>
      <c r="B93" s="37"/>
      <c r="C93" s="20"/>
      <c r="D93" s="20"/>
      <c r="E93" s="20" t="s">
        <v>62</v>
      </c>
      <c r="F93" s="21">
        <v>49.49</v>
      </c>
      <c r="G93" s="21">
        <v>49.49</v>
      </c>
    </row>
    <row r="94" spans="1:9" x14ac:dyDescent="0.2">
      <c r="A94" s="33"/>
      <c r="B94" s="35" t="s">
        <v>72</v>
      </c>
      <c r="C94" s="24" t="s">
        <v>50</v>
      </c>
      <c r="D94" s="14"/>
      <c r="E94" s="14"/>
      <c r="F94" s="16">
        <v>94.1</v>
      </c>
      <c r="G94" s="16">
        <v>94.1</v>
      </c>
    </row>
    <row r="95" spans="1:9" x14ac:dyDescent="0.2">
      <c r="A95" s="33"/>
      <c r="B95" s="36"/>
      <c r="C95" s="17"/>
      <c r="D95" s="30" t="s">
        <v>53</v>
      </c>
      <c r="E95" s="17"/>
      <c r="F95" s="18">
        <v>36.46</v>
      </c>
      <c r="G95" s="18">
        <v>36.46</v>
      </c>
    </row>
    <row r="96" spans="1:9" x14ac:dyDescent="0.2">
      <c r="A96" s="33"/>
      <c r="B96" s="36"/>
      <c r="C96" s="17"/>
      <c r="D96" s="30" t="s">
        <v>54</v>
      </c>
      <c r="E96" s="17"/>
      <c r="F96" s="18">
        <v>8.6300000000000008</v>
      </c>
      <c r="G96" s="18">
        <v>8.6300000000000008</v>
      </c>
    </row>
    <row r="97" spans="1:7" x14ac:dyDescent="0.2">
      <c r="A97" s="33"/>
      <c r="B97" s="36"/>
      <c r="C97" s="17"/>
      <c r="D97" s="17" t="s">
        <v>56</v>
      </c>
      <c r="E97" s="17"/>
      <c r="F97" s="18">
        <v>0</v>
      </c>
      <c r="G97" s="18">
        <v>0</v>
      </c>
    </row>
    <row r="98" spans="1:7" x14ac:dyDescent="0.2">
      <c r="A98" s="33"/>
      <c r="B98" s="36"/>
      <c r="C98" s="17"/>
      <c r="D98" s="17"/>
      <c r="E98" s="17" t="s">
        <v>58</v>
      </c>
      <c r="F98" s="18">
        <v>109.42</v>
      </c>
      <c r="G98" s="18">
        <v>109.42</v>
      </c>
    </row>
    <row r="99" spans="1:7" x14ac:dyDescent="0.2">
      <c r="A99" s="33"/>
      <c r="B99" s="36"/>
      <c r="C99" s="17"/>
      <c r="D99" s="17"/>
      <c r="E99" s="17" t="s">
        <v>60</v>
      </c>
      <c r="F99" s="18">
        <v>54.9</v>
      </c>
      <c r="G99" s="18">
        <v>54.9</v>
      </c>
    </row>
    <row r="100" spans="1:7" ht="17" thickBot="1" x14ac:dyDescent="0.25">
      <c r="A100" s="34"/>
      <c r="B100" s="37"/>
      <c r="C100" s="20"/>
      <c r="D100" s="20"/>
      <c r="E100" s="20" t="s">
        <v>62</v>
      </c>
      <c r="F100" s="21">
        <v>46.67</v>
      </c>
      <c r="G100" s="21">
        <v>46.67</v>
      </c>
    </row>
    <row r="102" spans="1:7" x14ac:dyDescent="0.2">
      <c r="F102">
        <f>SQRT(3)</f>
        <v>1.7320508075688772</v>
      </c>
      <c r="G102">
        <f>SQRT(3)</f>
        <v>1.7320508075688772</v>
      </c>
    </row>
    <row r="123" spans="4:4" x14ac:dyDescent="0.2">
      <c r="D123" s="13" t="s">
        <v>47</v>
      </c>
    </row>
    <row r="124" spans="4:4" x14ac:dyDescent="0.2">
      <c r="D124" s="13" t="s">
        <v>51</v>
      </c>
    </row>
    <row r="125" spans="4:4" x14ac:dyDescent="0.2">
      <c r="D125" s="13" t="s">
        <v>52</v>
      </c>
    </row>
    <row r="126" spans="4:4" x14ac:dyDescent="0.2">
      <c r="D126" t="s">
        <v>48</v>
      </c>
    </row>
    <row r="127" spans="4:4" x14ac:dyDescent="0.2">
      <c r="D127" s="13" t="s">
        <v>57</v>
      </c>
    </row>
    <row r="128" spans="4:4" x14ac:dyDescent="0.2">
      <c r="D128" s="13" t="s">
        <v>59</v>
      </c>
    </row>
    <row r="129" spans="4:4" ht="17" thickBot="1" x14ac:dyDescent="0.25">
      <c r="D129" s="19" t="s">
        <v>61</v>
      </c>
    </row>
  </sheetData>
  <mergeCells count="26">
    <mergeCell ref="K2:K8"/>
    <mergeCell ref="P2:P8"/>
    <mergeCell ref="A3:A30"/>
    <mergeCell ref="B3:B9"/>
    <mergeCell ref="K9:K15"/>
    <mergeCell ref="P9:P15"/>
    <mergeCell ref="B10:B16"/>
    <mergeCell ref="K16:K22"/>
    <mergeCell ref="P16:P22"/>
    <mergeCell ref="B17:B23"/>
    <mergeCell ref="K23:K29"/>
    <mergeCell ref="P23:P29"/>
    <mergeCell ref="B24:B30"/>
    <mergeCell ref="A31:A58"/>
    <mergeCell ref="B31:B37"/>
    <mergeCell ref="B38:B44"/>
    <mergeCell ref="B45:B51"/>
    <mergeCell ref="B52:B58"/>
    <mergeCell ref="A59:A79"/>
    <mergeCell ref="B59:B65"/>
    <mergeCell ref="B66:B72"/>
    <mergeCell ref="B73:B79"/>
    <mergeCell ref="A80:A100"/>
    <mergeCell ref="B80:B86"/>
    <mergeCell ref="B87:B93"/>
    <mergeCell ref="B94:B100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411FA8-19B6-CF4A-9043-4476D98848BF}">
  <dimension ref="A1:N18"/>
  <sheetViews>
    <sheetView workbookViewId="0">
      <selection activeCell="B13" sqref="B13"/>
    </sheetView>
  </sheetViews>
  <sheetFormatPr baseColWidth="10" defaultRowHeight="16" x14ac:dyDescent="0.2"/>
  <sheetData>
    <row r="1" spans="1:14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</row>
    <row r="2" spans="1:14" x14ac:dyDescent="0.2">
      <c r="A2" t="s">
        <v>14</v>
      </c>
      <c r="B2" t="s">
        <v>15</v>
      </c>
      <c r="C2" t="s">
        <v>16</v>
      </c>
      <c r="D2" t="s">
        <v>17</v>
      </c>
      <c r="E2">
        <v>28.6</v>
      </c>
      <c r="F2">
        <v>18</v>
      </c>
      <c r="G2">
        <v>514.80000000000007</v>
      </c>
      <c r="H2">
        <v>3</v>
      </c>
      <c r="I2">
        <v>5.62</v>
      </c>
      <c r="J2">
        <v>8.94</v>
      </c>
      <c r="K2">
        <v>16.21</v>
      </c>
      <c r="L2">
        <v>34.700000000000003</v>
      </c>
      <c r="M2">
        <v>27.02</v>
      </c>
      <c r="N2">
        <v>19.059999999999999</v>
      </c>
    </row>
    <row r="3" spans="1:14" x14ac:dyDescent="0.2">
      <c r="A3" t="s">
        <v>18</v>
      </c>
      <c r="B3" t="s">
        <v>15</v>
      </c>
      <c r="C3" t="s">
        <v>19</v>
      </c>
      <c r="D3" t="s">
        <v>17</v>
      </c>
      <c r="E3">
        <v>54.4</v>
      </c>
      <c r="F3">
        <v>18</v>
      </c>
      <c r="G3">
        <v>979.19999999999993</v>
      </c>
      <c r="H3">
        <v>3</v>
      </c>
      <c r="I3">
        <v>10.84</v>
      </c>
      <c r="J3">
        <v>17.13</v>
      </c>
      <c r="K3">
        <v>1.02</v>
      </c>
      <c r="L3">
        <v>6.35</v>
      </c>
      <c r="M3">
        <v>34.03</v>
      </c>
      <c r="N3">
        <v>31.03</v>
      </c>
    </row>
    <row r="4" spans="1:14" x14ac:dyDescent="0.2">
      <c r="A4" t="s">
        <v>20</v>
      </c>
      <c r="B4" t="s">
        <v>15</v>
      </c>
      <c r="C4" t="s">
        <v>21</v>
      </c>
      <c r="D4" t="s">
        <v>17</v>
      </c>
      <c r="E4">
        <v>71.400000000000006</v>
      </c>
      <c r="F4">
        <v>18</v>
      </c>
      <c r="G4">
        <v>1285.2</v>
      </c>
      <c r="H4">
        <v>3</v>
      </c>
      <c r="I4">
        <v>14.89</v>
      </c>
      <c r="J4">
        <v>26.21</v>
      </c>
      <c r="K4">
        <v>62.83</v>
      </c>
      <c r="L4">
        <v>95.72</v>
      </c>
      <c r="M4">
        <v>47.64</v>
      </c>
      <c r="N4">
        <v>45.3</v>
      </c>
    </row>
    <row r="5" spans="1:14" x14ac:dyDescent="0.2">
      <c r="A5" t="s">
        <v>22</v>
      </c>
      <c r="B5" t="s">
        <v>15</v>
      </c>
      <c r="C5" t="s">
        <v>23</v>
      </c>
      <c r="D5" t="s">
        <v>24</v>
      </c>
      <c r="E5">
        <v>4.05</v>
      </c>
      <c r="F5">
        <v>27</v>
      </c>
      <c r="G5">
        <v>109.35</v>
      </c>
      <c r="H5">
        <v>3</v>
      </c>
      <c r="I5">
        <v>9.8000000000000007</v>
      </c>
      <c r="J5">
        <v>16.739999999999998</v>
      </c>
      <c r="K5">
        <v>55.96</v>
      </c>
      <c r="L5">
        <v>44.81</v>
      </c>
      <c r="M5">
        <v>45.22</v>
      </c>
      <c r="N5">
        <v>39.94</v>
      </c>
    </row>
    <row r="6" spans="1:14" x14ac:dyDescent="0.2">
      <c r="A6" t="s">
        <v>25</v>
      </c>
      <c r="B6" t="s">
        <v>15</v>
      </c>
      <c r="C6" t="s">
        <v>16</v>
      </c>
      <c r="D6" t="s">
        <v>26</v>
      </c>
      <c r="E6">
        <v>212</v>
      </c>
      <c r="F6">
        <v>18</v>
      </c>
      <c r="G6">
        <v>3816</v>
      </c>
      <c r="H6">
        <v>3</v>
      </c>
      <c r="I6">
        <v>10.63</v>
      </c>
      <c r="J6">
        <v>15.5</v>
      </c>
      <c r="K6">
        <v>23.45</v>
      </c>
      <c r="L6">
        <v>52.07</v>
      </c>
      <c r="M6">
        <v>34.51</v>
      </c>
      <c r="N6">
        <v>27.83</v>
      </c>
    </row>
    <row r="7" spans="1:14" x14ac:dyDescent="0.2">
      <c r="A7" t="s">
        <v>27</v>
      </c>
      <c r="B7" t="s">
        <v>15</v>
      </c>
      <c r="C7" t="s">
        <v>19</v>
      </c>
      <c r="D7" t="s">
        <v>26</v>
      </c>
      <c r="E7">
        <v>39.799999999999997</v>
      </c>
      <c r="F7">
        <v>18</v>
      </c>
      <c r="G7">
        <v>716.4</v>
      </c>
      <c r="H7">
        <v>3</v>
      </c>
      <c r="I7">
        <v>9.4700000000000006</v>
      </c>
      <c r="J7">
        <v>14.51</v>
      </c>
      <c r="K7">
        <v>1.1100000000000001</v>
      </c>
      <c r="L7">
        <v>8.1199999999999992</v>
      </c>
      <c r="M7">
        <v>34.57</v>
      </c>
      <c r="N7">
        <v>25.31</v>
      </c>
    </row>
    <row r="8" spans="1:14" x14ac:dyDescent="0.2">
      <c r="A8" t="s">
        <v>28</v>
      </c>
      <c r="B8" t="s">
        <v>15</v>
      </c>
      <c r="C8" t="s">
        <v>21</v>
      </c>
      <c r="D8" t="s">
        <v>26</v>
      </c>
      <c r="E8">
        <v>27.2</v>
      </c>
      <c r="F8">
        <v>18</v>
      </c>
      <c r="G8">
        <v>489.59999999999997</v>
      </c>
      <c r="H8">
        <v>3</v>
      </c>
      <c r="I8">
        <v>13.11</v>
      </c>
      <c r="J8">
        <v>20.87</v>
      </c>
      <c r="K8">
        <v>69.14</v>
      </c>
      <c r="L8">
        <v>91.76</v>
      </c>
      <c r="M8">
        <v>56.73</v>
      </c>
      <c r="N8">
        <v>45.43</v>
      </c>
    </row>
    <row r="9" spans="1:14" x14ac:dyDescent="0.2">
      <c r="A9" t="s">
        <v>29</v>
      </c>
      <c r="B9" t="s">
        <v>15</v>
      </c>
      <c r="C9" t="s">
        <v>23</v>
      </c>
      <c r="D9" t="s">
        <v>26</v>
      </c>
      <c r="E9">
        <v>33.4</v>
      </c>
      <c r="F9">
        <v>18</v>
      </c>
      <c r="G9">
        <v>601.19999999999993</v>
      </c>
      <c r="H9">
        <v>3</v>
      </c>
      <c r="I9">
        <v>8.99</v>
      </c>
      <c r="J9">
        <v>15.29</v>
      </c>
      <c r="K9">
        <v>37.33</v>
      </c>
      <c r="L9">
        <v>33.659999999999997</v>
      </c>
      <c r="M9">
        <v>45.49</v>
      </c>
      <c r="N9">
        <v>29.14</v>
      </c>
    </row>
    <row r="10" spans="1:14" x14ac:dyDescent="0.2">
      <c r="A10" t="s">
        <v>30</v>
      </c>
      <c r="B10" t="s">
        <v>15</v>
      </c>
      <c r="C10" t="s">
        <v>16</v>
      </c>
      <c r="D10" t="s">
        <v>31</v>
      </c>
      <c r="E10">
        <v>167.4</v>
      </c>
      <c r="F10">
        <v>18</v>
      </c>
      <c r="G10">
        <v>3013.2000000000003</v>
      </c>
      <c r="H10">
        <v>3</v>
      </c>
      <c r="I10">
        <v>7.45</v>
      </c>
      <c r="J10">
        <v>12.4</v>
      </c>
      <c r="K10">
        <v>16.8</v>
      </c>
      <c r="L10">
        <v>47.32</v>
      </c>
      <c r="M10">
        <v>28.67</v>
      </c>
      <c r="N10">
        <v>16.47</v>
      </c>
    </row>
    <row r="11" spans="1:14" x14ac:dyDescent="0.2">
      <c r="A11" t="s">
        <v>32</v>
      </c>
      <c r="B11" t="s">
        <v>15</v>
      </c>
      <c r="C11" t="s">
        <v>19</v>
      </c>
      <c r="D11" t="s">
        <v>31</v>
      </c>
      <c r="E11">
        <v>102.2</v>
      </c>
      <c r="F11">
        <v>18</v>
      </c>
      <c r="G11">
        <v>1839.6000000000001</v>
      </c>
      <c r="H11">
        <v>3</v>
      </c>
      <c r="I11">
        <v>9.06</v>
      </c>
      <c r="J11">
        <v>15.33</v>
      </c>
      <c r="K11">
        <v>1.18</v>
      </c>
      <c r="L11">
        <v>10.220000000000001</v>
      </c>
      <c r="M11">
        <v>27.92</v>
      </c>
      <c r="N11">
        <v>20.69</v>
      </c>
    </row>
    <row r="12" spans="1:14" x14ac:dyDescent="0.2">
      <c r="A12" t="s">
        <v>33</v>
      </c>
      <c r="B12" t="s">
        <v>15</v>
      </c>
      <c r="C12" t="s">
        <v>21</v>
      </c>
      <c r="D12" t="s">
        <v>31</v>
      </c>
      <c r="E12">
        <v>11.8</v>
      </c>
      <c r="F12">
        <v>18</v>
      </c>
      <c r="G12">
        <v>212.4</v>
      </c>
      <c r="H12">
        <v>3</v>
      </c>
      <c r="I12">
        <v>4.3</v>
      </c>
      <c r="J12">
        <v>10.74</v>
      </c>
      <c r="K12">
        <v>23.4</v>
      </c>
      <c r="L12">
        <v>42.24</v>
      </c>
      <c r="M12">
        <v>38.159999999999997</v>
      </c>
      <c r="N12">
        <v>20.61</v>
      </c>
    </row>
    <row r="13" spans="1:14" x14ac:dyDescent="0.2">
      <c r="A13" t="s">
        <v>34</v>
      </c>
      <c r="B13" t="s">
        <v>15</v>
      </c>
      <c r="C13" t="s">
        <v>23</v>
      </c>
      <c r="D13" t="s">
        <v>31</v>
      </c>
      <c r="E13">
        <v>15.4</v>
      </c>
      <c r="F13">
        <v>18</v>
      </c>
      <c r="G13">
        <v>277.2</v>
      </c>
      <c r="H13">
        <v>3</v>
      </c>
      <c r="I13">
        <v>8.56</v>
      </c>
      <c r="J13">
        <v>18.02</v>
      </c>
      <c r="K13">
        <v>27.14</v>
      </c>
      <c r="L13">
        <v>37.08</v>
      </c>
      <c r="M13">
        <v>36.24</v>
      </c>
      <c r="N13">
        <v>24.53</v>
      </c>
    </row>
    <row r="15" spans="1:14" x14ac:dyDescent="0.2">
      <c r="A15" t="s">
        <v>35</v>
      </c>
      <c r="I15">
        <v>7.8999999999999995</v>
      </c>
      <c r="J15">
        <v>12.28</v>
      </c>
      <c r="K15">
        <v>18.819999999999997</v>
      </c>
      <c r="L15">
        <v>44.696666666666665</v>
      </c>
      <c r="M15">
        <v>30.066666666666666</v>
      </c>
      <c r="N15">
        <v>21.12</v>
      </c>
    </row>
    <row r="16" spans="1:14" x14ac:dyDescent="0.2">
      <c r="A16" t="s">
        <v>36</v>
      </c>
      <c r="I16">
        <v>9.7900000000000009</v>
      </c>
      <c r="J16">
        <v>15.656666666666666</v>
      </c>
      <c r="K16">
        <v>1.1033333333333333</v>
      </c>
      <c r="L16">
        <v>8.2299999999999986</v>
      </c>
      <c r="M16">
        <v>32.173333333333332</v>
      </c>
      <c r="N16">
        <v>25.676666666666666</v>
      </c>
    </row>
    <row r="17" spans="1:14" x14ac:dyDescent="0.2">
      <c r="A17" t="s">
        <v>37</v>
      </c>
      <c r="I17">
        <v>10.766666666666666</v>
      </c>
      <c r="J17">
        <v>19.273333333333333</v>
      </c>
      <c r="K17">
        <v>51.79</v>
      </c>
      <c r="L17">
        <v>76.573333333333338</v>
      </c>
      <c r="M17">
        <v>47.51</v>
      </c>
      <c r="N17">
        <v>37.11333333333333</v>
      </c>
    </row>
    <row r="18" spans="1:14" x14ac:dyDescent="0.2">
      <c r="A18" t="s">
        <v>38</v>
      </c>
      <c r="I18">
        <v>9.1166666666666671</v>
      </c>
      <c r="J18">
        <v>16.683333333333334</v>
      </c>
      <c r="K18">
        <v>40.143333333333331</v>
      </c>
      <c r="L18">
        <v>38.516666666666666</v>
      </c>
      <c r="M18">
        <v>42.31666666666667</v>
      </c>
      <c r="N18">
        <v>31.20333333333333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3EBAED-6FBF-BB46-88E4-83C07CBD95FF}">
  <dimension ref="A1:K64"/>
  <sheetViews>
    <sheetView tabSelected="1" workbookViewId="0">
      <selection activeCell="K3" sqref="K3"/>
    </sheetView>
  </sheetViews>
  <sheetFormatPr baseColWidth="10" defaultRowHeight="16" x14ac:dyDescent="0.2"/>
  <sheetData>
    <row r="1" spans="1:11" x14ac:dyDescent="0.2">
      <c r="A1" s="31" t="s">
        <v>73</v>
      </c>
      <c r="B1" s="31" t="s">
        <v>74</v>
      </c>
      <c r="C1" s="31" t="s">
        <v>2</v>
      </c>
      <c r="D1" s="31" t="s">
        <v>75</v>
      </c>
      <c r="E1" s="31" t="s">
        <v>76</v>
      </c>
      <c r="F1" s="31" t="s">
        <v>77</v>
      </c>
      <c r="G1" s="31" t="s">
        <v>78</v>
      </c>
      <c r="H1" s="31" t="s">
        <v>79</v>
      </c>
      <c r="I1" s="31" t="s">
        <v>80</v>
      </c>
    </row>
    <row r="2" spans="1:11" x14ac:dyDescent="0.2">
      <c r="A2" s="31" t="s">
        <v>66</v>
      </c>
      <c r="B2" s="31" t="s">
        <v>66</v>
      </c>
      <c r="C2" s="31" t="s">
        <v>66</v>
      </c>
      <c r="D2" s="31" t="s">
        <v>81</v>
      </c>
      <c r="E2" s="31">
        <v>1</v>
      </c>
      <c r="F2" s="31" t="s">
        <v>82</v>
      </c>
      <c r="G2" s="31">
        <v>21.362276099999999</v>
      </c>
      <c r="H2" s="31">
        <v>15.441243200000001</v>
      </c>
      <c r="I2" s="31">
        <v>5.9210329059999998</v>
      </c>
      <c r="K2" t="s">
        <v>92</v>
      </c>
    </row>
    <row r="3" spans="1:11" x14ac:dyDescent="0.2">
      <c r="A3" s="31" t="s">
        <v>66</v>
      </c>
      <c r="B3" s="31" t="s">
        <v>83</v>
      </c>
      <c r="C3" s="31" t="s">
        <v>84</v>
      </c>
      <c r="D3" s="31" t="s">
        <v>81</v>
      </c>
      <c r="E3" s="31">
        <v>1</v>
      </c>
      <c r="F3" s="31" t="s">
        <v>82</v>
      </c>
      <c r="G3" s="31">
        <v>21.818778999999999</v>
      </c>
      <c r="H3" s="31">
        <v>17.088691699999998</v>
      </c>
      <c r="I3" s="31">
        <v>4.7300872800000002</v>
      </c>
      <c r="K3" t="s">
        <v>91</v>
      </c>
    </row>
    <row r="4" spans="1:11" x14ac:dyDescent="0.2">
      <c r="A4" s="31" t="s">
        <v>66</v>
      </c>
      <c r="B4" s="31" t="s">
        <v>83</v>
      </c>
      <c r="C4" s="31" t="s">
        <v>84</v>
      </c>
      <c r="D4" s="31" t="s">
        <v>81</v>
      </c>
      <c r="E4" s="31">
        <v>2</v>
      </c>
      <c r="F4" s="31" t="s">
        <v>82</v>
      </c>
      <c r="G4" s="31">
        <v>22.834230399999999</v>
      </c>
      <c r="H4" s="31">
        <v>17.304731400000001</v>
      </c>
      <c r="I4" s="31">
        <v>5.5294990540000004</v>
      </c>
    </row>
    <row r="5" spans="1:11" x14ac:dyDescent="0.2">
      <c r="A5" s="31" t="s">
        <v>66</v>
      </c>
      <c r="B5" s="31" t="s">
        <v>83</v>
      </c>
      <c r="C5" s="31" t="s">
        <v>84</v>
      </c>
      <c r="D5" s="31" t="s">
        <v>81</v>
      </c>
      <c r="E5" s="31">
        <v>3</v>
      </c>
      <c r="F5" s="31" t="s">
        <v>82</v>
      </c>
      <c r="G5" s="31">
        <v>22.7544498</v>
      </c>
      <c r="H5" s="31">
        <v>17.719476700000001</v>
      </c>
      <c r="I5" s="31">
        <v>5.0349731450000004</v>
      </c>
    </row>
    <row r="6" spans="1:11" x14ac:dyDescent="0.2">
      <c r="A6" s="31" t="s">
        <v>83</v>
      </c>
      <c r="B6" s="31" t="s">
        <v>66</v>
      </c>
      <c r="C6" s="31" t="s">
        <v>84</v>
      </c>
      <c r="D6" s="31" t="s">
        <v>81</v>
      </c>
      <c r="E6" s="31">
        <v>1</v>
      </c>
      <c r="F6" s="31" t="s">
        <v>85</v>
      </c>
      <c r="G6" s="31">
        <v>22.206661199999999</v>
      </c>
      <c r="H6" s="31">
        <v>17.176866499999999</v>
      </c>
      <c r="I6" s="31">
        <v>5.0297946930000004</v>
      </c>
    </row>
    <row r="7" spans="1:11" x14ac:dyDescent="0.2">
      <c r="A7" s="31" t="s">
        <v>83</v>
      </c>
      <c r="B7" s="31" t="s">
        <v>66</v>
      </c>
      <c r="C7" s="31" t="s">
        <v>84</v>
      </c>
      <c r="D7" s="31" t="s">
        <v>81</v>
      </c>
      <c r="E7" s="31">
        <v>2</v>
      </c>
      <c r="F7" s="31" t="s">
        <v>85</v>
      </c>
      <c r="G7" s="31">
        <v>21.426107399999999</v>
      </c>
      <c r="H7" s="31">
        <v>17.390802399999998</v>
      </c>
      <c r="I7" s="31">
        <v>4.0353050230000003</v>
      </c>
    </row>
    <row r="8" spans="1:11" x14ac:dyDescent="0.2">
      <c r="A8" s="31" t="s">
        <v>83</v>
      </c>
      <c r="B8" s="31" t="s">
        <v>66</v>
      </c>
      <c r="C8" s="31" t="s">
        <v>84</v>
      </c>
      <c r="D8" s="31" t="s">
        <v>81</v>
      </c>
      <c r="E8" s="31">
        <v>3</v>
      </c>
      <c r="F8" s="31" t="s">
        <v>85</v>
      </c>
      <c r="G8" s="31">
        <v>24.435115799999998</v>
      </c>
      <c r="H8" s="31">
        <v>18.1316223</v>
      </c>
      <c r="I8" s="31">
        <v>6.3034935000000001</v>
      </c>
    </row>
    <row r="9" spans="1:11" x14ac:dyDescent="0.2">
      <c r="A9" s="31" t="s">
        <v>83</v>
      </c>
      <c r="B9" s="31" t="s">
        <v>83</v>
      </c>
      <c r="C9" s="31" t="s">
        <v>83</v>
      </c>
      <c r="D9" s="31" t="s">
        <v>81</v>
      </c>
      <c r="E9" s="31">
        <v>1</v>
      </c>
      <c r="F9" s="31" t="s">
        <v>82</v>
      </c>
      <c r="G9" s="31">
        <v>21.116023999999999</v>
      </c>
      <c r="H9" s="31">
        <v>15.321059200000001</v>
      </c>
      <c r="I9" s="31">
        <v>5.7949647899999999</v>
      </c>
    </row>
    <row r="10" spans="1:11" x14ac:dyDescent="0.2">
      <c r="A10" s="31" t="s">
        <v>66</v>
      </c>
      <c r="B10" s="31" t="s">
        <v>86</v>
      </c>
      <c r="C10" s="31" t="s">
        <v>87</v>
      </c>
      <c r="D10" s="31" t="s">
        <v>81</v>
      </c>
      <c r="E10" s="31">
        <v>1</v>
      </c>
      <c r="F10" s="31" t="s">
        <v>82</v>
      </c>
      <c r="G10" s="31">
        <v>23.037080799999998</v>
      </c>
      <c r="H10" s="31">
        <v>16.356145900000001</v>
      </c>
      <c r="I10" s="31">
        <v>6.6809349060000001</v>
      </c>
    </row>
    <row r="11" spans="1:11" x14ac:dyDescent="0.2">
      <c r="A11" s="31" t="s">
        <v>66</v>
      </c>
      <c r="B11" s="31" t="s">
        <v>86</v>
      </c>
      <c r="C11" s="31" t="s">
        <v>87</v>
      </c>
      <c r="D11" s="31" t="s">
        <v>81</v>
      </c>
      <c r="E11" s="31">
        <v>2</v>
      </c>
      <c r="F11" s="31" t="s">
        <v>82</v>
      </c>
      <c r="G11" s="31">
        <v>23.101064699999998</v>
      </c>
      <c r="H11" s="31">
        <v>16.5541439</v>
      </c>
      <c r="I11" s="31">
        <v>6.5469207760000003</v>
      </c>
    </row>
    <row r="12" spans="1:11" x14ac:dyDescent="0.2">
      <c r="A12" s="31" t="s">
        <v>66</v>
      </c>
      <c r="B12" s="31" t="s">
        <v>86</v>
      </c>
      <c r="C12" s="31" t="s">
        <v>87</v>
      </c>
      <c r="D12" s="31" t="s">
        <v>81</v>
      </c>
      <c r="E12" s="31">
        <v>3</v>
      </c>
      <c r="F12" s="31" t="s">
        <v>82</v>
      </c>
      <c r="G12" s="31">
        <v>22.6957512</v>
      </c>
      <c r="H12" s="31">
        <v>16.185615500000001</v>
      </c>
      <c r="I12" s="31">
        <v>6.5101356509999997</v>
      </c>
    </row>
    <row r="13" spans="1:11" x14ac:dyDescent="0.2">
      <c r="A13" s="31" t="s">
        <v>86</v>
      </c>
      <c r="B13" s="31" t="s">
        <v>66</v>
      </c>
      <c r="C13" s="31" t="s">
        <v>87</v>
      </c>
      <c r="D13" s="31" t="s">
        <v>81</v>
      </c>
      <c r="E13" s="31">
        <v>1</v>
      </c>
      <c r="F13" s="31" t="s">
        <v>85</v>
      </c>
      <c r="G13" s="31">
        <v>23.1319427</v>
      </c>
      <c r="H13" s="31">
        <v>17.0647755</v>
      </c>
      <c r="I13" s="31">
        <v>6.0671672819999998</v>
      </c>
    </row>
    <row r="14" spans="1:11" x14ac:dyDescent="0.2">
      <c r="A14" s="31" t="s">
        <v>86</v>
      </c>
      <c r="B14" s="31" t="s">
        <v>66</v>
      </c>
      <c r="C14" s="31" t="s">
        <v>87</v>
      </c>
      <c r="D14" s="31" t="s">
        <v>81</v>
      </c>
      <c r="E14" s="31">
        <v>2</v>
      </c>
      <c r="F14" s="31" t="s">
        <v>85</v>
      </c>
      <c r="G14" s="31">
        <v>22.599611299999999</v>
      </c>
      <c r="H14" s="31">
        <v>16.4248905</v>
      </c>
      <c r="I14" s="31">
        <v>6.1747207639999999</v>
      </c>
    </row>
    <row r="15" spans="1:11" x14ac:dyDescent="0.2">
      <c r="A15" s="31" t="s">
        <v>86</v>
      </c>
      <c r="B15" s="31" t="s">
        <v>66</v>
      </c>
      <c r="C15" s="31" t="s">
        <v>87</v>
      </c>
      <c r="D15" s="31" t="s">
        <v>81</v>
      </c>
      <c r="E15" s="31">
        <v>3</v>
      </c>
      <c r="F15" s="31" t="s">
        <v>85</v>
      </c>
      <c r="G15" s="31">
        <v>22.718879699999999</v>
      </c>
      <c r="H15" s="31">
        <v>16.771554900000002</v>
      </c>
      <c r="I15" s="31">
        <v>5.9473247530000002</v>
      </c>
    </row>
    <row r="16" spans="1:11" x14ac:dyDescent="0.2">
      <c r="A16" s="31" t="s">
        <v>83</v>
      </c>
      <c r="B16" s="31" t="s">
        <v>86</v>
      </c>
      <c r="C16" s="31" t="s">
        <v>88</v>
      </c>
      <c r="D16" s="31" t="s">
        <v>81</v>
      </c>
      <c r="E16" s="31">
        <v>1</v>
      </c>
      <c r="F16" s="31" t="s">
        <v>82</v>
      </c>
      <c r="G16" s="31">
        <v>23.843023299999999</v>
      </c>
      <c r="H16" s="31">
        <v>16.9054985</v>
      </c>
      <c r="I16" s="31">
        <v>6.9375247959999999</v>
      </c>
    </row>
    <row r="17" spans="1:9" x14ac:dyDescent="0.2">
      <c r="A17" s="31" t="s">
        <v>83</v>
      </c>
      <c r="B17" s="31" t="s">
        <v>86</v>
      </c>
      <c r="C17" s="31" t="s">
        <v>88</v>
      </c>
      <c r="D17" s="31" t="s">
        <v>81</v>
      </c>
      <c r="E17" s="31">
        <v>2</v>
      </c>
      <c r="F17" s="31" t="s">
        <v>82</v>
      </c>
      <c r="G17" s="31">
        <v>24.0414791</v>
      </c>
      <c r="H17" s="31">
        <v>17.0498352</v>
      </c>
      <c r="I17" s="31">
        <v>6.9916439060000002</v>
      </c>
    </row>
    <row r="18" spans="1:9" x14ac:dyDescent="0.2">
      <c r="A18" s="31" t="s">
        <v>83</v>
      </c>
      <c r="B18" s="31" t="s">
        <v>86</v>
      </c>
      <c r="C18" s="31" t="s">
        <v>88</v>
      </c>
      <c r="D18" s="31" t="s">
        <v>81</v>
      </c>
      <c r="E18" s="31">
        <v>3</v>
      </c>
      <c r="F18" s="31" t="s">
        <v>82</v>
      </c>
      <c r="G18" s="31">
        <v>22.904102300000002</v>
      </c>
      <c r="H18" s="31">
        <v>17.263380099999999</v>
      </c>
      <c r="I18" s="31">
        <v>5.6407222749999999</v>
      </c>
    </row>
    <row r="19" spans="1:9" x14ac:dyDescent="0.2">
      <c r="A19" s="31" t="s">
        <v>86</v>
      </c>
      <c r="B19" s="31" t="s">
        <v>83</v>
      </c>
      <c r="C19" s="31" t="s">
        <v>88</v>
      </c>
      <c r="D19" s="31" t="s">
        <v>81</v>
      </c>
      <c r="E19" s="31">
        <v>1</v>
      </c>
      <c r="F19" s="31" t="s">
        <v>85</v>
      </c>
      <c r="G19" s="31">
        <v>23.400133100000001</v>
      </c>
      <c r="H19" s="31">
        <v>16.8265858</v>
      </c>
      <c r="I19" s="31">
        <v>6.5735473630000003</v>
      </c>
    </row>
    <row r="20" spans="1:9" x14ac:dyDescent="0.2">
      <c r="A20" s="31" t="s">
        <v>86</v>
      </c>
      <c r="B20" s="31" t="s">
        <v>83</v>
      </c>
      <c r="C20" s="31" t="s">
        <v>88</v>
      </c>
      <c r="D20" s="31" t="s">
        <v>81</v>
      </c>
      <c r="E20" s="31">
        <v>2</v>
      </c>
      <c r="F20" s="31" t="s">
        <v>85</v>
      </c>
      <c r="G20" s="31">
        <v>23.504257200000001</v>
      </c>
      <c r="H20" s="31">
        <v>17.612226499999998</v>
      </c>
      <c r="I20" s="31">
        <v>5.8920307159999998</v>
      </c>
    </row>
    <row r="21" spans="1:9" x14ac:dyDescent="0.2">
      <c r="A21" s="31" t="s">
        <v>86</v>
      </c>
      <c r="B21" s="31" t="s">
        <v>83</v>
      </c>
      <c r="C21" s="31" t="s">
        <v>88</v>
      </c>
      <c r="D21" s="31" t="s">
        <v>81</v>
      </c>
      <c r="E21" s="31">
        <v>3</v>
      </c>
      <c r="F21" s="31" t="s">
        <v>85</v>
      </c>
      <c r="G21" s="31">
        <v>23.6494465</v>
      </c>
      <c r="H21" s="31">
        <v>17.102096599999999</v>
      </c>
      <c r="I21" s="31">
        <v>6.5473499300000002</v>
      </c>
    </row>
    <row r="22" spans="1:9" x14ac:dyDescent="0.2">
      <c r="A22" s="31" t="s">
        <v>86</v>
      </c>
      <c r="B22" s="31" t="s">
        <v>86</v>
      </c>
      <c r="C22" s="31" t="s">
        <v>86</v>
      </c>
      <c r="D22" s="31" t="s">
        <v>81</v>
      </c>
      <c r="E22" s="31">
        <v>1</v>
      </c>
      <c r="F22" s="31" t="s">
        <v>82</v>
      </c>
      <c r="G22" s="31">
        <v>27.4832535</v>
      </c>
      <c r="H22" s="31">
        <v>16.874132199999998</v>
      </c>
      <c r="I22" s="31">
        <v>10.60912132</v>
      </c>
    </row>
    <row r="23" spans="1:9" x14ac:dyDescent="0.2">
      <c r="A23" s="31" t="s">
        <v>66</v>
      </c>
      <c r="B23" s="31" t="s">
        <v>66</v>
      </c>
      <c r="C23" s="31" t="s">
        <v>66</v>
      </c>
      <c r="D23" s="31" t="s">
        <v>89</v>
      </c>
      <c r="E23" s="31">
        <v>1</v>
      </c>
      <c r="F23" s="31" t="s">
        <v>82</v>
      </c>
      <c r="G23" s="31">
        <v>20.303081500000001</v>
      </c>
      <c r="H23" s="31">
        <v>16.817768099999999</v>
      </c>
      <c r="I23" s="31">
        <v>3.4853134159999999</v>
      </c>
    </row>
    <row r="24" spans="1:9" x14ac:dyDescent="0.2">
      <c r="A24" s="31" t="s">
        <v>66</v>
      </c>
      <c r="B24" s="31" t="s">
        <v>83</v>
      </c>
      <c r="C24" s="31" t="s">
        <v>84</v>
      </c>
      <c r="D24" s="31" t="s">
        <v>89</v>
      </c>
      <c r="E24" s="31">
        <v>1</v>
      </c>
      <c r="F24" s="31" t="s">
        <v>82</v>
      </c>
      <c r="G24" s="31">
        <v>21.3289604</v>
      </c>
      <c r="H24" s="31">
        <v>18.1061668</v>
      </c>
      <c r="I24" s="31">
        <v>3.2227935790000002</v>
      </c>
    </row>
    <row r="25" spans="1:9" x14ac:dyDescent="0.2">
      <c r="A25" s="31" t="s">
        <v>66</v>
      </c>
      <c r="B25" s="31" t="s">
        <v>83</v>
      </c>
      <c r="C25" s="31" t="s">
        <v>84</v>
      </c>
      <c r="D25" s="31" t="s">
        <v>89</v>
      </c>
      <c r="E25" s="31">
        <v>2</v>
      </c>
      <c r="F25" s="31" t="s">
        <v>82</v>
      </c>
      <c r="G25" s="31">
        <v>21.576198600000001</v>
      </c>
      <c r="H25" s="31">
        <v>18.591022500000001</v>
      </c>
      <c r="I25" s="31">
        <v>2.9851760860000001</v>
      </c>
    </row>
    <row r="26" spans="1:9" x14ac:dyDescent="0.2">
      <c r="A26" s="31" t="s">
        <v>66</v>
      </c>
      <c r="B26" s="31" t="s">
        <v>83</v>
      </c>
      <c r="C26" s="31" t="s">
        <v>84</v>
      </c>
      <c r="D26" s="31" t="s">
        <v>89</v>
      </c>
      <c r="E26" s="31">
        <v>3</v>
      </c>
      <c r="F26" s="31" t="s">
        <v>82</v>
      </c>
      <c r="G26" s="31">
        <v>22.007982299999998</v>
      </c>
      <c r="H26" s="31">
        <v>19.225929300000001</v>
      </c>
      <c r="I26" s="31">
        <v>2.7820529939999998</v>
      </c>
    </row>
    <row r="27" spans="1:9" x14ac:dyDescent="0.2">
      <c r="A27" s="31" t="s">
        <v>83</v>
      </c>
      <c r="B27" s="31" t="s">
        <v>66</v>
      </c>
      <c r="C27" s="31" t="s">
        <v>84</v>
      </c>
      <c r="D27" s="31" t="s">
        <v>89</v>
      </c>
      <c r="E27" s="31">
        <v>1</v>
      </c>
      <c r="F27" s="31" t="s">
        <v>85</v>
      </c>
      <c r="G27" s="31">
        <v>21.392669699999999</v>
      </c>
      <c r="H27" s="31">
        <v>17.9845772</v>
      </c>
      <c r="I27" s="31">
        <v>3.4080924989999999</v>
      </c>
    </row>
    <row r="28" spans="1:9" x14ac:dyDescent="0.2">
      <c r="A28" s="31" t="s">
        <v>83</v>
      </c>
      <c r="B28" s="31" t="s">
        <v>66</v>
      </c>
      <c r="C28" s="31" t="s">
        <v>84</v>
      </c>
      <c r="D28" s="31" t="s">
        <v>89</v>
      </c>
      <c r="E28" s="31">
        <v>2</v>
      </c>
      <c r="F28" s="31" t="s">
        <v>85</v>
      </c>
      <c r="G28" s="31">
        <v>21.979370100000001</v>
      </c>
      <c r="H28" s="31">
        <v>18.303051</v>
      </c>
      <c r="I28" s="31">
        <v>3.6763191220000002</v>
      </c>
    </row>
    <row r="29" spans="1:9" x14ac:dyDescent="0.2">
      <c r="A29" s="31" t="s">
        <v>83</v>
      </c>
      <c r="B29" s="31" t="s">
        <v>66</v>
      </c>
      <c r="C29" s="31" t="s">
        <v>84</v>
      </c>
      <c r="D29" s="31" t="s">
        <v>89</v>
      </c>
      <c r="E29" s="31">
        <v>3</v>
      </c>
      <c r="F29" s="31" t="s">
        <v>85</v>
      </c>
      <c r="G29" s="31">
        <v>21.348617600000001</v>
      </c>
      <c r="H29" s="31">
        <v>18.807622899999998</v>
      </c>
      <c r="I29" s="31">
        <v>2.540994644</v>
      </c>
    </row>
    <row r="30" spans="1:9" x14ac:dyDescent="0.2">
      <c r="A30" s="31" t="s">
        <v>83</v>
      </c>
      <c r="B30" s="31" t="s">
        <v>83</v>
      </c>
      <c r="C30" s="31" t="s">
        <v>83</v>
      </c>
      <c r="D30" s="31" t="s">
        <v>89</v>
      </c>
      <c r="E30" s="31">
        <v>1</v>
      </c>
      <c r="F30" s="31" t="s">
        <v>82</v>
      </c>
      <c r="G30" s="31">
        <v>20.641735099999998</v>
      </c>
      <c r="H30" s="31">
        <v>16.6867485</v>
      </c>
      <c r="I30" s="31">
        <v>3.9549865720000001</v>
      </c>
    </row>
    <row r="31" spans="1:9" x14ac:dyDescent="0.2">
      <c r="A31" s="31" t="s">
        <v>66</v>
      </c>
      <c r="B31" s="31" t="s">
        <v>86</v>
      </c>
      <c r="C31" s="31" t="s">
        <v>87</v>
      </c>
      <c r="D31" s="31" t="s">
        <v>89</v>
      </c>
      <c r="E31" s="31">
        <v>1</v>
      </c>
      <c r="F31" s="31" t="s">
        <v>82</v>
      </c>
      <c r="G31" s="31">
        <v>21.339918099999998</v>
      </c>
      <c r="H31" s="31">
        <v>17.905540500000001</v>
      </c>
      <c r="I31" s="31">
        <v>3.4343776699999999</v>
      </c>
    </row>
    <row r="32" spans="1:9" x14ac:dyDescent="0.2">
      <c r="A32" s="31" t="s">
        <v>66</v>
      </c>
      <c r="B32" s="31" t="s">
        <v>86</v>
      </c>
      <c r="C32" s="31" t="s">
        <v>87</v>
      </c>
      <c r="D32" s="31" t="s">
        <v>89</v>
      </c>
      <c r="E32" s="31">
        <v>2</v>
      </c>
      <c r="F32" s="31" t="s">
        <v>82</v>
      </c>
      <c r="G32" s="31">
        <v>22.126873</v>
      </c>
      <c r="H32" s="31">
        <v>18.0908108</v>
      </c>
      <c r="I32" s="31">
        <v>4.0360622409999998</v>
      </c>
    </row>
    <row r="33" spans="1:9" x14ac:dyDescent="0.2">
      <c r="A33" s="31" t="s">
        <v>66</v>
      </c>
      <c r="B33" s="31" t="s">
        <v>86</v>
      </c>
      <c r="C33" s="31" t="s">
        <v>87</v>
      </c>
      <c r="D33" s="31" t="s">
        <v>89</v>
      </c>
      <c r="E33" s="31">
        <v>3</v>
      </c>
      <c r="F33" s="31" t="s">
        <v>82</v>
      </c>
      <c r="G33" s="31">
        <v>23.687465700000001</v>
      </c>
      <c r="H33" s="31">
        <v>18.879724499999998</v>
      </c>
      <c r="I33" s="31">
        <v>4.8077411650000004</v>
      </c>
    </row>
    <row r="34" spans="1:9" x14ac:dyDescent="0.2">
      <c r="A34" s="31" t="s">
        <v>86</v>
      </c>
      <c r="B34" s="31" t="s">
        <v>66</v>
      </c>
      <c r="C34" s="31" t="s">
        <v>87</v>
      </c>
      <c r="D34" s="31" t="s">
        <v>89</v>
      </c>
      <c r="E34" s="31">
        <v>1</v>
      </c>
      <c r="F34" s="31" t="s">
        <v>85</v>
      </c>
      <c r="G34" s="31">
        <v>19.930414200000001</v>
      </c>
      <c r="H34" s="31">
        <v>17.420995699999999</v>
      </c>
      <c r="I34" s="31">
        <v>2.5094184880000001</v>
      </c>
    </row>
    <row r="35" spans="1:9" x14ac:dyDescent="0.2">
      <c r="A35" s="31" t="s">
        <v>86</v>
      </c>
      <c r="B35" s="31" t="s">
        <v>66</v>
      </c>
      <c r="C35" s="31" t="s">
        <v>87</v>
      </c>
      <c r="D35" s="31" t="s">
        <v>89</v>
      </c>
      <c r="E35" s="31">
        <v>2</v>
      </c>
      <c r="F35" s="31" t="s">
        <v>85</v>
      </c>
      <c r="G35" s="31">
        <v>22.384904899999999</v>
      </c>
      <c r="H35" s="31">
        <v>17.5068722</v>
      </c>
      <c r="I35" s="31">
        <v>4.8780326839999999</v>
      </c>
    </row>
    <row r="36" spans="1:9" x14ac:dyDescent="0.2">
      <c r="A36" s="31" t="s">
        <v>86</v>
      </c>
      <c r="B36" s="31" t="s">
        <v>66</v>
      </c>
      <c r="C36" s="31" t="s">
        <v>87</v>
      </c>
      <c r="D36" s="31" t="s">
        <v>89</v>
      </c>
      <c r="E36" s="31">
        <v>3</v>
      </c>
      <c r="F36" s="31" t="s">
        <v>85</v>
      </c>
      <c r="G36" s="31">
        <v>22.673219700000001</v>
      </c>
      <c r="H36" s="31">
        <v>18.338741299999999</v>
      </c>
      <c r="I36" s="31">
        <v>4.334478378</v>
      </c>
    </row>
    <row r="37" spans="1:9" x14ac:dyDescent="0.2">
      <c r="A37" s="31" t="s">
        <v>83</v>
      </c>
      <c r="B37" s="31" t="s">
        <v>86</v>
      </c>
      <c r="C37" s="31" t="s">
        <v>88</v>
      </c>
      <c r="D37" s="31" t="s">
        <v>89</v>
      </c>
      <c r="E37" s="31">
        <v>1</v>
      </c>
      <c r="F37" s="31" t="s">
        <v>82</v>
      </c>
      <c r="G37" s="31">
        <v>22.5673733</v>
      </c>
      <c r="H37" s="31">
        <v>18.666379899999999</v>
      </c>
      <c r="I37" s="31">
        <v>3.900993347</v>
      </c>
    </row>
    <row r="38" spans="1:9" x14ac:dyDescent="0.2">
      <c r="A38" s="31" t="s">
        <v>83</v>
      </c>
      <c r="B38" s="31" t="s">
        <v>86</v>
      </c>
      <c r="C38" s="31" t="s">
        <v>88</v>
      </c>
      <c r="D38" s="31" t="s">
        <v>89</v>
      </c>
      <c r="E38" s="31">
        <v>2</v>
      </c>
      <c r="F38" s="31" t="s">
        <v>82</v>
      </c>
      <c r="G38" s="31">
        <v>22.916168200000001</v>
      </c>
      <c r="H38" s="31">
        <v>18.6996498</v>
      </c>
      <c r="I38" s="31">
        <v>4.2165184020000002</v>
      </c>
    </row>
    <row r="39" spans="1:9" x14ac:dyDescent="0.2">
      <c r="A39" s="31" t="s">
        <v>83</v>
      </c>
      <c r="B39" s="31" t="s">
        <v>86</v>
      </c>
      <c r="C39" s="31" t="s">
        <v>88</v>
      </c>
      <c r="D39" s="31" t="s">
        <v>89</v>
      </c>
      <c r="E39" s="31">
        <v>3</v>
      </c>
      <c r="F39" s="31" t="s">
        <v>82</v>
      </c>
      <c r="G39" s="31">
        <v>21.730800599999998</v>
      </c>
      <c r="H39" s="31">
        <v>17.8056488</v>
      </c>
      <c r="I39" s="31">
        <v>3.9251518249999999</v>
      </c>
    </row>
    <row r="40" spans="1:9" x14ac:dyDescent="0.2">
      <c r="A40" s="31" t="s">
        <v>86</v>
      </c>
      <c r="B40" s="31" t="s">
        <v>83</v>
      </c>
      <c r="C40" s="31" t="s">
        <v>88</v>
      </c>
      <c r="D40" s="31" t="s">
        <v>89</v>
      </c>
      <c r="E40" s="31">
        <v>1</v>
      </c>
      <c r="F40" s="31" t="s">
        <v>85</v>
      </c>
      <c r="G40" s="31">
        <v>22.3775902</v>
      </c>
      <c r="H40" s="31">
        <v>18.166324599999999</v>
      </c>
      <c r="I40" s="31">
        <v>4.2112655639999996</v>
      </c>
    </row>
    <row r="41" spans="1:9" x14ac:dyDescent="0.2">
      <c r="A41" s="31" t="s">
        <v>86</v>
      </c>
      <c r="B41" s="31" t="s">
        <v>83</v>
      </c>
      <c r="C41" s="31" t="s">
        <v>88</v>
      </c>
      <c r="D41" s="31" t="s">
        <v>89</v>
      </c>
      <c r="E41" s="31">
        <v>2</v>
      </c>
      <c r="F41" s="31" t="s">
        <v>85</v>
      </c>
      <c r="G41" s="31">
        <v>23.346136099999999</v>
      </c>
      <c r="H41" s="31">
        <v>18.813659699999999</v>
      </c>
      <c r="I41" s="31">
        <v>4.5324764249999996</v>
      </c>
    </row>
    <row r="42" spans="1:9" x14ac:dyDescent="0.2">
      <c r="A42" s="31" t="s">
        <v>86</v>
      </c>
      <c r="B42" s="31" t="s">
        <v>83</v>
      </c>
      <c r="C42" s="31" t="s">
        <v>88</v>
      </c>
      <c r="D42" s="31" t="s">
        <v>89</v>
      </c>
      <c r="E42" s="31">
        <v>3</v>
      </c>
      <c r="F42" s="31" t="s">
        <v>85</v>
      </c>
      <c r="G42" s="31">
        <v>23.4472618</v>
      </c>
      <c r="H42" s="31">
        <v>18.912975299999999</v>
      </c>
      <c r="I42" s="31">
        <v>4.5342864990000002</v>
      </c>
    </row>
    <row r="43" spans="1:9" x14ac:dyDescent="0.2">
      <c r="A43" s="31" t="s">
        <v>86</v>
      </c>
      <c r="B43" s="31" t="s">
        <v>86</v>
      </c>
      <c r="C43" s="31" t="s">
        <v>86</v>
      </c>
      <c r="D43" s="31" t="s">
        <v>89</v>
      </c>
      <c r="E43" s="31">
        <v>1</v>
      </c>
      <c r="F43" s="31" t="s">
        <v>82</v>
      </c>
      <c r="G43" s="31">
        <v>27.212951700000001</v>
      </c>
      <c r="H43" s="31">
        <v>18.484106100000002</v>
      </c>
      <c r="I43" s="31">
        <v>8.7288455959999993</v>
      </c>
    </row>
    <row r="44" spans="1:9" x14ac:dyDescent="0.2">
      <c r="A44" s="31" t="s">
        <v>66</v>
      </c>
      <c r="B44" s="31" t="s">
        <v>66</v>
      </c>
      <c r="C44" s="31" t="s">
        <v>66</v>
      </c>
      <c r="D44" s="31" t="s">
        <v>90</v>
      </c>
      <c r="E44" s="31">
        <v>1</v>
      </c>
      <c r="F44" s="31" t="s">
        <v>82</v>
      </c>
      <c r="G44" s="31">
        <v>20.386751199999999</v>
      </c>
      <c r="H44" s="31">
        <v>17.231790499999999</v>
      </c>
      <c r="I44" s="31">
        <v>3.1549606319999999</v>
      </c>
    </row>
    <row r="45" spans="1:9" x14ac:dyDescent="0.2">
      <c r="A45" s="31" t="s">
        <v>66</v>
      </c>
      <c r="B45" s="31" t="s">
        <v>83</v>
      </c>
      <c r="C45" s="31" t="s">
        <v>84</v>
      </c>
      <c r="D45" s="31" t="s">
        <v>90</v>
      </c>
      <c r="E45" s="31">
        <v>1</v>
      </c>
      <c r="F45" s="31" t="s">
        <v>82</v>
      </c>
      <c r="G45" s="31">
        <v>21.384712199999999</v>
      </c>
      <c r="H45" s="31">
        <v>17.6569328</v>
      </c>
      <c r="I45" s="31">
        <v>3.7277793880000001</v>
      </c>
    </row>
    <row r="46" spans="1:9" x14ac:dyDescent="0.2">
      <c r="A46" s="31" t="s">
        <v>66</v>
      </c>
      <c r="B46" s="31" t="s">
        <v>83</v>
      </c>
      <c r="C46" s="31" t="s">
        <v>84</v>
      </c>
      <c r="D46" s="31" t="s">
        <v>90</v>
      </c>
      <c r="E46" s="31">
        <v>2</v>
      </c>
      <c r="F46" s="31" t="s">
        <v>82</v>
      </c>
      <c r="G46" s="31">
        <v>21.791528700000001</v>
      </c>
      <c r="H46" s="31">
        <v>17.356281299999999</v>
      </c>
      <c r="I46" s="31">
        <v>4.4352474209999997</v>
      </c>
    </row>
    <row r="47" spans="1:9" x14ac:dyDescent="0.2">
      <c r="A47" s="31" t="s">
        <v>66</v>
      </c>
      <c r="B47" s="31" t="s">
        <v>83</v>
      </c>
      <c r="C47" s="31" t="s">
        <v>84</v>
      </c>
      <c r="D47" s="31" t="s">
        <v>90</v>
      </c>
      <c r="E47" s="31">
        <v>3</v>
      </c>
      <c r="F47" s="31" t="s">
        <v>82</v>
      </c>
      <c r="G47" s="31">
        <v>22.189113599999999</v>
      </c>
      <c r="H47" s="31">
        <v>17.947566999999999</v>
      </c>
      <c r="I47" s="31">
        <v>4.2415466310000003</v>
      </c>
    </row>
    <row r="48" spans="1:9" x14ac:dyDescent="0.2">
      <c r="A48" s="31" t="s">
        <v>83</v>
      </c>
      <c r="B48" s="31" t="s">
        <v>66</v>
      </c>
      <c r="C48" s="31" t="s">
        <v>84</v>
      </c>
      <c r="D48" s="31" t="s">
        <v>90</v>
      </c>
      <c r="E48" s="31">
        <v>1</v>
      </c>
      <c r="F48" s="31" t="s">
        <v>85</v>
      </c>
      <c r="G48" s="31">
        <v>22.091110199999999</v>
      </c>
      <c r="H48" s="31">
        <v>18.065580400000002</v>
      </c>
      <c r="I48" s="31">
        <v>4.0255298609999999</v>
      </c>
    </row>
    <row r="49" spans="1:9" x14ac:dyDescent="0.2">
      <c r="A49" s="31" t="s">
        <v>83</v>
      </c>
      <c r="B49" s="31" t="s">
        <v>66</v>
      </c>
      <c r="C49" s="31" t="s">
        <v>84</v>
      </c>
      <c r="D49" s="31" t="s">
        <v>90</v>
      </c>
      <c r="E49" s="31">
        <v>2</v>
      </c>
      <c r="F49" s="31" t="s">
        <v>85</v>
      </c>
      <c r="G49" s="31">
        <v>21.910736100000001</v>
      </c>
      <c r="H49" s="31">
        <v>18.3195686</v>
      </c>
      <c r="I49" s="31">
        <v>3.5911674499999999</v>
      </c>
    </row>
    <row r="50" spans="1:9" x14ac:dyDescent="0.2">
      <c r="A50" s="31" t="s">
        <v>83</v>
      </c>
      <c r="B50" s="31" t="s">
        <v>66</v>
      </c>
      <c r="C50" s="31" t="s">
        <v>84</v>
      </c>
      <c r="D50" s="31" t="s">
        <v>90</v>
      </c>
      <c r="E50" s="31">
        <v>3</v>
      </c>
      <c r="F50" s="31" t="s">
        <v>85</v>
      </c>
      <c r="G50" s="31">
        <v>21.933855099999999</v>
      </c>
      <c r="H50" s="31">
        <v>18.753770800000002</v>
      </c>
      <c r="I50" s="31">
        <v>3.1800842290000002</v>
      </c>
    </row>
    <row r="51" spans="1:9" x14ac:dyDescent="0.2">
      <c r="A51" s="31" t="s">
        <v>83</v>
      </c>
      <c r="B51" s="31" t="s">
        <v>83</v>
      </c>
      <c r="C51" s="31" t="s">
        <v>83</v>
      </c>
      <c r="D51" s="31" t="s">
        <v>90</v>
      </c>
      <c r="E51" s="31">
        <v>1</v>
      </c>
      <c r="F51" s="31" t="s">
        <v>82</v>
      </c>
      <c r="G51" s="31">
        <v>20.3326092</v>
      </c>
      <c r="H51" s="31">
        <v>16.899866100000001</v>
      </c>
      <c r="I51" s="31">
        <v>3.4327430730000001</v>
      </c>
    </row>
    <row r="52" spans="1:9" x14ac:dyDescent="0.2">
      <c r="A52" s="31" t="s">
        <v>66</v>
      </c>
      <c r="B52" s="31" t="s">
        <v>86</v>
      </c>
      <c r="C52" s="31" t="s">
        <v>87</v>
      </c>
      <c r="D52" s="31" t="s">
        <v>90</v>
      </c>
      <c r="E52" s="31">
        <v>1</v>
      </c>
      <c r="F52" s="31" t="s">
        <v>82</v>
      </c>
      <c r="G52" s="31">
        <v>21.949831</v>
      </c>
      <c r="H52" s="31">
        <v>17.964519500000002</v>
      </c>
      <c r="I52" s="31">
        <v>3.9853115080000001</v>
      </c>
    </row>
    <row r="53" spans="1:9" x14ac:dyDescent="0.2">
      <c r="A53" s="31" t="s">
        <v>66</v>
      </c>
      <c r="B53" s="31" t="s">
        <v>86</v>
      </c>
      <c r="C53" s="31" t="s">
        <v>87</v>
      </c>
      <c r="D53" s="31" t="s">
        <v>90</v>
      </c>
      <c r="E53" s="31">
        <v>2</v>
      </c>
      <c r="F53" s="31" t="s">
        <v>82</v>
      </c>
      <c r="G53" s="31">
        <v>23.120309800000001</v>
      </c>
      <c r="H53" s="31">
        <v>18.209257099999999</v>
      </c>
      <c r="I53" s="31">
        <v>4.9110527040000003</v>
      </c>
    </row>
    <row r="54" spans="1:9" x14ac:dyDescent="0.2">
      <c r="A54" s="31" t="s">
        <v>66</v>
      </c>
      <c r="B54" s="31" t="s">
        <v>86</v>
      </c>
      <c r="C54" s="31" t="s">
        <v>87</v>
      </c>
      <c r="D54" s="31" t="s">
        <v>90</v>
      </c>
      <c r="E54" s="31">
        <v>3</v>
      </c>
      <c r="F54" s="31" t="s">
        <v>82</v>
      </c>
      <c r="G54" s="31">
        <v>22.928049099999999</v>
      </c>
      <c r="H54" s="31">
        <v>18.492881799999999</v>
      </c>
      <c r="I54" s="31">
        <v>4.435167313</v>
      </c>
    </row>
    <row r="55" spans="1:9" x14ac:dyDescent="0.2">
      <c r="A55" s="31" t="s">
        <v>86</v>
      </c>
      <c r="B55" s="31" t="s">
        <v>66</v>
      </c>
      <c r="C55" s="31" t="s">
        <v>87</v>
      </c>
      <c r="D55" s="31" t="s">
        <v>90</v>
      </c>
      <c r="E55" s="31">
        <v>1</v>
      </c>
      <c r="F55" s="31" t="s">
        <v>85</v>
      </c>
      <c r="G55" s="31">
        <v>23.252391800000002</v>
      </c>
      <c r="H55" s="31">
        <v>17.999433499999999</v>
      </c>
      <c r="I55" s="31">
        <v>5.2529582980000002</v>
      </c>
    </row>
    <row r="56" spans="1:9" x14ac:dyDescent="0.2">
      <c r="A56" s="31" t="s">
        <v>86</v>
      </c>
      <c r="B56" s="31" t="s">
        <v>66</v>
      </c>
      <c r="C56" s="31" t="s">
        <v>87</v>
      </c>
      <c r="D56" s="31" t="s">
        <v>90</v>
      </c>
      <c r="E56" s="31">
        <v>2</v>
      </c>
      <c r="F56" s="31" t="s">
        <v>85</v>
      </c>
      <c r="G56" s="31">
        <v>22.440916099999999</v>
      </c>
      <c r="H56" s="31">
        <v>18.241708800000001</v>
      </c>
      <c r="I56" s="31">
        <v>4.1992073059999999</v>
      </c>
    </row>
    <row r="57" spans="1:9" x14ac:dyDescent="0.2">
      <c r="A57" s="31" t="s">
        <v>86</v>
      </c>
      <c r="B57" s="31" t="s">
        <v>66</v>
      </c>
      <c r="C57" s="31" t="s">
        <v>87</v>
      </c>
      <c r="D57" s="31" t="s">
        <v>90</v>
      </c>
      <c r="E57" s="31">
        <v>3</v>
      </c>
      <c r="F57" s="31" t="s">
        <v>85</v>
      </c>
      <c r="G57" s="31">
        <v>23.398122799999999</v>
      </c>
      <c r="H57" s="31">
        <v>17.882663699999998</v>
      </c>
      <c r="I57" s="31">
        <v>5.5154590609999996</v>
      </c>
    </row>
    <row r="58" spans="1:9" x14ac:dyDescent="0.2">
      <c r="A58" s="31" t="s">
        <v>83</v>
      </c>
      <c r="B58" s="31" t="s">
        <v>86</v>
      </c>
      <c r="C58" s="31" t="s">
        <v>88</v>
      </c>
      <c r="D58" s="31" t="s">
        <v>90</v>
      </c>
      <c r="E58" s="31">
        <v>1</v>
      </c>
      <c r="F58" s="31" t="s">
        <v>82</v>
      </c>
      <c r="G58" s="31">
        <v>23.209728200000001</v>
      </c>
      <c r="H58" s="31">
        <v>18.6463413</v>
      </c>
      <c r="I58" s="31">
        <v>4.5633869169999999</v>
      </c>
    </row>
    <row r="59" spans="1:9" x14ac:dyDescent="0.2">
      <c r="A59" s="31" t="s">
        <v>83</v>
      </c>
      <c r="B59" s="31" t="s">
        <v>86</v>
      </c>
      <c r="C59" s="31" t="s">
        <v>88</v>
      </c>
      <c r="D59" s="31" t="s">
        <v>90</v>
      </c>
      <c r="E59" s="31">
        <v>2</v>
      </c>
      <c r="F59" s="31" t="s">
        <v>82</v>
      </c>
      <c r="G59" s="31">
        <v>23.064668699999999</v>
      </c>
      <c r="H59" s="31">
        <v>18.254642499999999</v>
      </c>
      <c r="I59" s="31">
        <v>4.8100261690000004</v>
      </c>
    </row>
    <row r="60" spans="1:9" x14ac:dyDescent="0.2">
      <c r="A60" s="31" t="s">
        <v>83</v>
      </c>
      <c r="B60" s="31" t="s">
        <v>86</v>
      </c>
      <c r="C60" s="31" t="s">
        <v>88</v>
      </c>
      <c r="D60" s="31" t="s">
        <v>90</v>
      </c>
      <c r="E60" s="31">
        <v>3</v>
      </c>
      <c r="F60" s="31" t="s">
        <v>82</v>
      </c>
      <c r="G60" s="31">
        <v>23.500617999999999</v>
      </c>
      <c r="H60" s="31">
        <v>18.690301900000001</v>
      </c>
      <c r="I60" s="31">
        <v>4.8103160860000003</v>
      </c>
    </row>
    <row r="61" spans="1:9" x14ac:dyDescent="0.2">
      <c r="A61" s="31" t="s">
        <v>86</v>
      </c>
      <c r="B61" s="31" t="s">
        <v>83</v>
      </c>
      <c r="C61" s="31" t="s">
        <v>88</v>
      </c>
      <c r="D61" s="31" t="s">
        <v>90</v>
      </c>
      <c r="E61" s="31">
        <v>1</v>
      </c>
      <c r="F61" s="31" t="s">
        <v>85</v>
      </c>
      <c r="G61" s="31">
        <v>23.399612399999999</v>
      </c>
      <c r="H61" s="31">
        <v>18.310085300000001</v>
      </c>
      <c r="I61" s="31">
        <v>5.0895271299999996</v>
      </c>
    </row>
    <row r="62" spans="1:9" x14ac:dyDescent="0.2">
      <c r="A62" s="31" t="s">
        <v>86</v>
      </c>
      <c r="B62" s="31" t="s">
        <v>83</v>
      </c>
      <c r="C62" s="31" t="s">
        <v>88</v>
      </c>
      <c r="D62" s="31" t="s">
        <v>90</v>
      </c>
      <c r="E62" s="31">
        <v>2</v>
      </c>
      <c r="F62" s="31" t="s">
        <v>85</v>
      </c>
      <c r="G62" s="31">
        <v>22.522506700000001</v>
      </c>
      <c r="H62" s="31">
        <v>17.929218299999999</v>
      </c>
      <c r="I62" s="31">
        <v>4.5932884219999996</v>
      </c>
    </row>
    <row r="63" spans="1:9" x14ac:dyDescent="0.2">
      <c r="A63" s="31" t="s">
        <v>86</v>
      </c>
      <c r="B63" s="31" t="s">
        <v>83</v>
      </c>
      <c r="C63" s="31" t="s">
        <v>88</v>
      </c>
      <c r="D63" s="31" t="s">
        <v>90</v>
      </c>
      <c r="E63" s="31">
        <v>3</v>
      </c>
      <c r="F63" s="31" t="s">
        <v>85</v>
      </c>
      <c r="G63" s="31">
        <v>22.963432300000001</v>
      </c>
      <c r="H63" s="31">
        <v>17.879941899999999</v>
      </c>
      <c r="I63" s="31">
        <v>5.083490372</v>
      </c>
    </row>
    <row r="64" spans="1:9" x14ac:dyDescent="0.2">
      <c r="A64" s="31" t="s">
        <v>86</v>
      </c>
      <c r="B64" s="31" t="s">
        <v>86</v>
      </c>
      <c r="C64" s="31" t="s">
        <v>86</v>
      </c>
      <c r="D64" s="31" t="s">
        <v>90</v>
      </c>
      <c r="E64" s="31">
        <v>1</v>
      </c>
      <c r="F64" s="31" t="s">
        <v>82</v>
      </c>
      <c r="G64" s="31">
        <v>27.864765200000001</v>
      </c>
      <c r="H64" s="31">
        <v>18.554801900000001</v>
      </c>
      <c r="I64" s="31">
        <v>9.309963226000000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15.A15.rev.Analysis.RNAseq</vt:lpstr>
      <vt:lpstr>DeadlockAnalysis.RNAseq</vt:lpstr>
      <vt:lpstr>RT-qPCR-ct-valu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1-16T18:34:03Z</dcterms:created>
  <dcterms:modified xsi:type="dcterms:W3CDTF">2023-01-25T01:28:07Z</dcterms:modified>
</cp:coreProperties>
</file>